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/OneDrive - Universidade de Coimbra/TOXFINDER TRIALS/TRIAL III/Resposta Sim Nao para deplecao e ec30/Artigo ProtReact vs DPRASupplementary Data para Artigo ProtReact/Submissão artigo/PROOFS/"/>
    </mc:Choice>
  </mc:AlternateContent>
  <xr:revisionPtr revIDLastSave="0" documentId="13_ncr:1_{CCDD2F33-D3D4-9E49-A487-9E7E22ED0375}" xr6:coauthVersionLast="36" xr6:coauthVersionMax="36" xr10:uidLastSave="{00000000-0000-0000-0000-000000000000}"/>
  <bookViews>
    <workbookView xWindow="0" yWindow="0" windowWidth="25600" windowHeight="16000" xr2:uid="{78D0966A-5BE1-604C-91BD-E71A8943C5B6}"/>
  </bookViews>
  <sheets>
    <sheet name="Supplementary Table S1" sheetId="2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29" i="21" l="1"/>
  <c r="R7" i="21" l="1"/>
  <c r="W8" i="21" l="1"/>
  <c r="W13" i="21"/>
  <c r="U7" i="21"/>
  <c r="U112" i="21"/>
  <c r="V120" i="21"/>
  <c r="W120" i="21"/>
  <c r="X120" i="21"/>
  <c r="U120" i="21"/>
  <c r="U15" i="21"/>
  <c r="W7" i="21" l="1"/>
  <c r="W9" i="21"/>
  <c r="W10" i="21"/>
  <c r="W11" i="21"/>
  <c r="W12" i="21"/>
  <c r="W14" i="21"/>
  <c r="W15" i="21"/>
  <c r="W16" i="21"/>
  <c r="W17" i="21"/>
  <c r="W18" i="21"/>
  <c r="W19" i="21"/>
  <c r="W20" i="21"/>
  <c r="W21" i="21"/>
  <c r="W22" i="21"/>
  <c r="W23" i="21"/>
  <c r="W24" i="21"/>
  <c r="W25" i="21"/>
  <c r="W26" i="21"/>
  <c r="W27" i="21"/>
  <c r="W28" i="21"/>
  <c r="W29" i="21"/>
  <c r="W30" i="21"/>
  <c r="W31" i="21"/>
  <c r="W32" i="21"/>
  <c r="W33" i="21"/>
  <c r="W34" i="21"/>
  <c r="W35" i="21"/>
  <c r="W36" i="21"/>
  <c r="W37" i="21"/>
  <c r="W38" i="21"/>
  <c r="W39" i="21"/>
  <c r="W40" i="21"/>
  <c r="W41" i="21"/>
  <c r="W42" i="21"/>
  <c r="W43" i="21"/>
  <c r="W44" i="21"/>
  <c r="W45" i="21"/>
  <c r="W46" i="21"/>
  <c r="W47" i="21"/>
  <c r="W48" i="21"/>
  <c r="W49" i="21"/>
  <c r="W50" i="21"/>
  <c r="W51" i="21"/>
  <c r="W52" i="21"/>
  <c r="W53" i="21"/>
  <c r="W54" i="21"/>
  <c r="W55" i="21"/>
  <c r="W56" i="21"/>
  <c r="W57" i="21"/>
  <c r="W58" i="21"/>
  <c r="W59" i="21"/>
  <c r="W60" i="21"/>
  <c r="W61" i="21"/>
  <c r="W62" i="21"/>
  <c r="W63" i="21"/>
  <c r="W64" i="21"/>
  <c r="W65" i="21"/>
  <c r="W66" i="21"/>
  <c r="W67" i="21"/>
  <c r="W68" i="21"/>
  <c r="W69" i="21"/>
  <c r="W70" i="21"/>
  <c r="W71" i="21"/>
  <c r="W72" i="21"/>
  <c r="W73" i="21"/>
  <c r="W74" i="21"/>
  <c r="W75" i="21"/>
  <c r="W76" i="21"/>
  <c r="W77" i="21"/>
  <c r="W78" i="21"/>
  <c r="W79" i="21"/>
  <c r="W80" i="21"/>
  <c r="W81" i="21"/>
  <c r="W82" i="21"/>
  <c r="W83" i="21"/>
  <c r="W84" i="21"/>
  <c r="W85" i="21"/>
  <c r="W86" i="21"/>
  <c r="W87" i="21"/>
  <c r="W88" i="21"/>
  <c r="W89" i="21"/>
  <c r="W90" i="21"/>
  <c r="W91" i="21"/>
  <c r="W92" i="21"/>
  <c r="W93" i="21"/>
  <c r="W94" i="21"/>
  <c r="W95" i="21"/>
  <c r="W96" i="21"/>
  <c r="W97" i="21"/>
  <c r="W98" i="21"/>
  <c r="W99" i="21"/>
  <c r="W100" i="21"/>
  <c r="W101" i="21"/>
  <c r="W102" i="21"/>
  <c r="W103" i="21"/>
  <c r="W104" i="21"/>
  <c r="W105" i="21"/>
  <c r="W106" i="21"/>
  <c r="W107" i="21"/>
  <c r="W108" i="21"/>
  <c r="W109" i="21"/>
  <c r="W110" i="21"/>
  <c r="W111" i="21"/>
  <c r="W112" i="21"/>
  <c r="W123" i="21"/>
  <c r="U17" i="21"/>
  <c r="R17" i="21"/>
  <c r="X17" i="21" s="1"/>
  <c r="O17" i="21"/>
  <c r="U86" i="21"/>
  <c r="R86" i="21"/>
  <c r="X86" i="21" s="1"/>
  <c r="O86" i="21"/>
  <c r="U12" i="21"/>
  <c r="R12" i="21"/>
  <c r="X12" i="21" s="1"/>
  <c r="O12" i="21"/>
  <c r="V12" i="21" s="1"/>
  <c r="U43" i="21"/>
  <c r="R43" i="21"/>
  <c r="X43" i="21" s="1"/>
  <c r="O43" i="21"/>
  <c r="U37" i="21"/>
  <c r="R37" i="21"/>
  <c r="X37" i="21" s="1"/>
  <c r="O37" i="21"/>
  <c r="U47" i="21"/>
  <c r="R47" i="21"/>
  <c r="X47" i="21" s="1"/>
  <c r="O47" i="21"/>
  <c r="U55" i="21"/>
  <c r="R55" i="21"/>
  <c r="X55" i="21" s="1"/>
  <c r="O55" i="21"/>
  <c r="U110" i="21"/>
  <c r="R110" i="21"/>
  <c r="X110" i="21" s="1"/>
  <c r="O110" i="21"/>
  <c r="U106" i="21"/>
  <c r="R106" i="21"/>
  <c r="X106" i="21" s="1"/>
  <c r="O106" i="21"/>
  <c r="U98" i="21"/>
  <c r="R98" i="21"/>
  <c r="X98" i="21" s="1"/>
  <c r="O98" i="21"/>
  <c r="U68" i="21"/>
  <c r="R68" i="21"/>
  <c r="X68" i="21" s="1"/>
  <c r="O68" i="21"/>
  <c r="V68" i="21" s="1"/>
  <c r="U79" i="21"/>
  <c r="R79" i="21"/>
  <c r="X79" i="21" s="1"/>
  <c r="O79" i="21"/>
  <c r="U62" i="21"/>
  <c r="R62" i="21"/>
  <c r="X62" i="21" s="1"/>
  <c r="O62" i="21"/>
  <c r="U91" i="21"/>
  <c r="R91" i="21"/>
  <c r="X91" i="21" s="1"/>
  <c r="O91" i="21"/>
  <c r="U57" i="21"/>
  <c r="R57" i="21"/>
  <c r="X57" i="21" s="1"/>
  <c r="O57" i="21"/>
  <c r="U85" i="21"/>
  <c r="R85" i="21"/>
  <c r="X85" i="21" s="1"/>
  <c r="O85" i="21"/>
  <c r="U78" i="21"/>
  <c r="R78" i="21"/>
  <c r="X78" i="21" s="1"/>
  <c r="O78" i="21"/>
  <c r="U59" i="21"/>
  <c r="R59" i="21"/>
  <c r="X59" i="21" s="1"/>
  <c r="O59" i="21"/>
  <c r="U75" i="21"/>
  <c r="R75" i="21"/>
  <c r="X75" i="21" s="1"/>
  <c r="O75" i="21"/>
  <c r="U71" i="21"/>
  <c r="R71" i="21"/>
  <c r="X71" i="21" s="1"/>
  <c r="O71" i="21"/>
  <c r="U76" i="21"/>
  <c r="R76" i="21"/>
  <c r="X76" i="21" s="1"/>
  <c r="O76" i="21"/>
  <c r="V76" i="21" s="1"/>
  <c r="U48" i="21"/>
  <c r="R48" i="21"/>
  <c r="X48" i="21" s="1"/>
  <c r="O48" i="21"/>
  <c r="V48" i="21" s="1"/>
  <c r="U8" i="21"/>
  <c r="R8" i="21"/>
  <c r="X8" i="21" s="1"/>
  <c r="O8" i="21"/>
  <c r="V8" i="21" s="1"/>
  <c r="U72" i="21"/>
  <c r="R72" i="21"/>
  <c r="X72" i="21" s="1"/>
  <c r="O72" i="21"/>
  <c r="V72" i="21" s="1"/>
  <c r="U50" i="21"/>
  <c r="R50" i="21"/>
  <c r="X50" i="21" s="1"/>
  <c r="O50" i="21"/>
  <c r="U44" i="21"/>
  <c r="R44" i="21"/>
  <c r="X44" i="21" s="1"/>
  <c r="O44" i="21"/>
  <c r="V44" i="21" s="1"/>
  <c r="U27" i="21"/>
  <c r="R27" i="21"/>
  <c r="X27" i="21" s="1"/>
  <c r="O27" i="21"/>
  <c r="U28" i="21"/>
  <c r="R28" i="21"/>
  <c r="X28" i="21" s="1"/>
  <c r="O28" i="21"/>
  <c r="V28" i="21" s="1"/>
  <c r="U34" i="21"/>
  <c r="R34" i="21"/>
  <c r="X34" i="21" s="1"/>
  <c r="O34" i="21"/>
  <c r="U108" i="21"/>
  <c r="R108" i="21"/>
  <c r="X108" i="21" s="1"/>
  <c r="O108" i="21"/>
  <c r="V108" i="21" s="1"/>
  <c r="U22" i="21"/>
  <c r="R22" i="21"/>
  <c r="X22" i="21" s="1"/>
  <c r="O22" i="21"/>
  <c r="U53" i="21"/>
  <c r="R53" i="21"/>
  <c r="X53" i="21" s="1"/>
  <c r="O53" i="21"/>
  <c r="U10" i="21"/>
  <c r="R10" i="21"/>
  <c r="X10" i="21" s="1"/>
  <c r="O10" i="21"/>
  <c r="U18" i="21"/>
  <c r="R18" i="21"/>
  <c r="X18" i="21" s="1"/>
  <c r="O18" i="21"/>
  <c r="X7" i="21"/>
  <c r="O7" i="21"/>
  <c r="U46" i="21"/>
  <c r="R46" i="21"/>
  <c r="X46" i="21" s="1"/>
  <c r="O46" i="21"/>
  <c r="U39" i="21"/>
  <c r="R39" i="21"/>
  <c r="X39" i="21" s="1"/>
  <c r="O39" i="21"/>
  <c r="U49" i="21"/>
  <c r="R49" i="21"/>
  <c r="X49" i="21" s="1"/>
  <c r="O49" i="21"/>
  <c r="U24" i="21"/>
  <c r="R24" i="21"/>
  <c r="X24" i="21" s="1"/>
  <c r="O24" i="21"/>
  <c r="V24" i="21" s="1"/>
  <c r="U26" i="21"/>
  <c r="R26" i="21"/>
  <c r="X26" i="21" s="1"/>
  <c r="O26" i="21"/>
  <c r="U25" i="21"/>
  <c r="R25" i="21"/>
  <c r="X25" i="21" s="1"/>
  <c r="O25" i="21"/>
  <c r="U19" i="21"/>
  <c r="R19" i="21"/>
  <c r="X19" i="21" s="1"/>
  <c r="O19" i="21"/>
  <c r="U32" i="21"/>
  <c r="R32" i="21"/>
  <c r="X32" i="21" s="1"/>
  <c r="O32" i="21"/>
  <c r="V32" i="21" s="1"/>
  <c r="U45" i="21"/>
  <c r="R45" i="21"/>
  <c r="X45" i="21" s="1"/>
  <c r="O45" i="21"/>
  <c r="U9" i="21"/>
  <c r="R9" i="21"/>
  <c r="X9" i="21" s="1"/>
  <c r="O9" i="21"/>
  <c r="U56" i="21"/>
  <c r="R56" i="21"/>
  <c r="X56" i="21" s="1"/>
  <c r="O56" i="21"/>
  <c r="V56" i="21" s="1"/>
  <c r="U14" i="21"/>
  <c r="R14" i="21"/>
  <c r="X14" i="21" s="1"/>
  <c r="O14" i="21"/>
  <c r="U33" i="21"/>
  <c r="R33" i="21"/>
  <c r="X33" i="21" s="1"/>
  <c r="O33" i="21"/>
  <c r="U94" i="21"/>
  <c r="R94" i="21"/>
  <c r="X94" i="21" s="1"/>
  <c r="O94" i="21"/>
  <c r="U13" i="21"/>
  <c r="R13" i="21"/>
  <c r="X13" i="21" s="1"/>
  <c r="O13" i="21"/>
  <c r="U31" i="21"/>
  <c r="R31" i="21"/>
  <c r="X31" i="21" s="1"/>
  <c r="O31" i="21"/>
  <c r="U21" i="21"/>
  <c r="R21" i="21"/>
  <c r="X21" i="21" s="1"/>
  <c r="O21" i="21"/>
  <c r="R112" i="21"/>
  <c r="X112" i="21" s="1"/>
  <c r="O112" i="21"/>
  <c r="V112" i="21" s="1"/>
  <c r="U83" i="21"/>
  <c r="R83" i="21"/>
  <c r="X83" i="21" s="1"/>
  <c r="O83" i="21"/>
  <c r="U70" i="21"/>
  <c r="R70" i="21"/>
  <c r="X70" i="21" s="1"/>
  <c r="O70" i="21"/>
  <c r="R15" i="21"/>
  <c r="X15" i="21" s="1"/>
  <c r="O15" i="21"/>
  <c r="U107" i="21"/>
  <c r="R107" i="21"/>
  <c r="X107" i="21" s="1"/>
  <c r="O107" i="21"/>
  <c r="U65" i="21"/>
  <c r="R65" i="21"/>
  <c r="X65" i="21" s="1"/>
  <c r="O65" i="21"/>
  <c r="U103" i="21"/>
  <c r="R103" i="21"/>
  <c r="X103" i="21" s="1"/>
  <c r="O103" i="21"/>
  <c r="U35" i="21"/>
  <c r="R35" i="21"/>
  <c r="X35" i="21" s="1"/>
  <c r="O35" i="21"/>
  <c r="U11" i="21"/>
  <c r="R11" i="21"/>
  <c r="X11" i="21" s="1"/>
  <c r="O11" i="21"/>
  <c r="U64" i="21"/>
  <c r="R64" i="21"/>
  <c r="X64" i="21" s="1"/>
  <c r="O64" i="21"/>
  <c r="V64" i="21" s="1"/>
  <c r="U92" i="21"/>
  <c r="R92" i="21"/>
  <c r="X92" i="21" s="1"/>
  <c r="O92" i="21"/>
  <c r="V92" i="21" s="1"/>
  <c r="U52" i="21"/>
  <c r="R52" i="21"/>
  <c r="X52" i="21" s="1"/>
  <c r="O52" i="21"/>
  <c r="V52" i="21" s="1"/>
  <c r="U96" i="21"/>
  <c r="R96" i="21"/>
  <c r="X96" i="21" s="1"/>
  <c r="O96" i="21"/>
  <c r="V96" i="21" s="1"/>
  <c r="U89" i="21"/>
  <c r="R89" i="21"/>
  <c r="X89" i="21" s="1"/>
  <c r="O89" i="21"/>
  <c r="U30" i="21"/>
  <c r="R30" i="21"/>
  <c r="X30" i="21" s="1"/>
  <c r="O30" i="21"/>
  <c r="U60" i="21"/>
  <c r="R60" i="21"/>
  <c r="X60" i="21" s="1"/>
  <c r="O60" i="21"/>
  <c r="V60" i="21" s="1"/>
  <c r="U74" i="21"/>
  <c r="R74" i="21"/>
  <c r="X74" i="21" s="1"/>
  <c r="O74" i="21"/>
  <c r="U29" i="21"/>
  <c r="R29" i="21"/>
  <c r="X29" i="21" s="1"/>
  <c r="O29" i="21"/>
  <c r="U95" i="21"/>
  <c r="R95" i="21"/>
  <c r="X95" i="21" s="1"/>
  <c r="O95" i="21"/>
  <c r="U69" i="21"/>
  <c r="R69" i="21"/>
  <c r="X69" i="21" s="1"/>
  <c r="O69" i="21"/>
  <c r="U81" i="21"/>
  <c r="R81" i="21"/>
  <c r="X81" i="21" s="1"/>
  <c r="O81" i="21"/>
  <c r="U61" i="21"/>
  <c r="R61" i="21"/>
  <c r="X61" i="21" s="1"/>
  <c r="O61" i="21"/>
  <c r="U42" i="21"/>
  <c r="R42" i="21"/>
  <c r="X42" i="21" s="1"/>
  <c r="O42" i="21"/>
  <c r="U36" i="21"/>
  <c r="R36" i="21"/>
  <c r="X36" i="21" s="1"/>
  <c r="O36" i="21"/>
  <c r="V36" i="21" s="1"/>
  <c r="U20" i="21"/>
  <c r="R20" i="21"/>
  <c r="X20" i="21" s="1"/>
  <c r="O20" i="21"/>
  <c r="V20" i="21" s="1"/>
  <c r="U23" i="21"/>
  <c r="R23" i="21"/>
  <c r="X23" i="21" s="1"/>
  <c r="O23" i="21"/>
  <c r="U77" i="21"/>
  <c r="R77" i="21"/>
  <c r="X77" i="21" s="1"/>
  <c r="O77" i="21"/>
  <c r="U63" i="21"/>
  <c r="R63" i="21"/>
  <c r="X63" i="21" s="1"/>
  <c r="O63" i="21"/>
  <c r="U111" i="21"/>
  <c r="R111" i="21"/>
  <c r="X111" i="21" s="1"/>
  <c r="O111" i="21"/>
  <c r="U82" i="21"/>
  <c r="R82" i="21"/>
  <c r="X82" i="21" s="1"/>
  <c r="O82" i="21"/>
  <c r="U51" i="21"/>
  <c r="R51" i="21"/>
  <c r="X51" i="21" s="1"/>
  <c r="O51" i="21"/>
  <c r="U38" i="21"/>
  <c r="R38" i="21"/>
  <c r="X38" i="21" s="1"/>
  <c r="O38" i="21"/>
  <c r="U54" i="21"/>
  <c r="R54" i="21"/>
  <c r="X54" i="21" s="1"/>
  <c r="O54" i="21"/>
  <c r="U99" i="21"/>
  <c r="R99" i="21"/>
  <c r="X99" i="21" s="1"/>
  <c r="O99" i="21"/>
  <c r="U97" i="21"/>
  <c r="R97" i="21"/>
  <c r="X97" i="21" s="1"/>
  <c r="O97" i="21"/>
  <c r="U80" i="21"/>
  <c r="R80" i="21"/>
  <c r="X80" i="21" s="1"/>
  <c r="O80" i="21"/>
  <c r="V80" i="21" s="1"/>
  <c r="U104" i="21"/>
  <c r="R104" i="21"/>
  <c r="X104" i="21" s="1"/>
  <c r="O104" i="21"/>
  <c r="V104" i="21" s="1"/>
  <c r="U101" i="21"/>
  <c r="R101" i="21"/>
  <c r="X101" i="21" s="1"/>
  <c r="O101" i="21"/>
  <c r="U40" i="21"/>
  <c r="R40" i="21"/>
  <c r="X40" i="21" s="1"/>
  <c r="O40" i="21"/>
  <c r="V40" i="21" s="1"/>
  <c r="U41" i="21"/>
  <c r="R41" i="21"/>
  <c r="X41" i="21" s="1"/>
  <c r="O41" i="21"/>
  <c r="U67" i="21"/>
  <c r="R67" i="21"/>
  <c r="X67" i="21" s="1"/>
  <c r="O67" i="21"/>
  <c r="U87" i="21"/>
  <c r="R87" i="21"/>
  <c r="X87" i="21" s="1"/>
  <c r="O87" i="21"/>
  <c r="U93" i="21"/>
  <c r="R93" i="21"/>
  <c r="X93" i="21" s="1"/>
  <c r="O93" i="21"/>
  <c r="U73" i="21"/>
  <c r="R73" i="21"/>
  <c r="X73" i="21" s="1"/>
  <c r="O73" i="21"/>
  <c r="U109" i="21"/>
  <c r="R109" i="21"/>
  <c r="X109" i="21" s="1"/>
  <c r="O109" i="21"/>
  <c r="U66" i="21"/>
  <c r="R66" i="21"/>
  <c r="X66" i="21" s="1"/>
  <c r="O66" i="21"/>
  <c r="U58" i="21"/>
  <c r="R58" i="21"/>
  <c r="X58" i="21" s="1"/>
  <c r="O58" i="21"/>
  <c r="U90" i="21"/>
  <c r="R90" i="21"/>
  <c r="X90" i="21" s="1"/>
  <c r="O90" i="21"/>
  <c r="U102" i="21"/>
  <c r="R102" i="21"/>
  <c r="X102" i="21" s="1"/>
  <c r="O102" i="21"/>
  <c r="U105" i="21"/>
  <c r="R105" i="21"/>
  <c r="X105" i="21" s="1"/>
  <c r="O105" i="21"/>
  <c r="U84" i="21"/>
  <c r="R84" i="21"/>
  <c r="X84" i="21" s="1"/>
  <c r="O84" i="21"/>
  <c r="V84" i="21" s="1"/>
  <c r="U100" i="21"/>
  <c r="R100" i="21"/>
  <c r="X100" i="21" s="1"/>
  <c r="O100" i="21"/>
  <c r="V100" i="21" s="1"/>
  <c r="U88" i="21"/>
  <c r="R88" i="21"/>
  <c r="X88" i="21" s="1"/>
  <c r="O88" i="21"/>
  <c r="V88" i="21" s="1"/>
  <c r="U16" i="21"/>
  <c r="R16" i="21"/>
  <c r="X16" i="21" s="1"/>
  <c r="O16" i="21"/>
  <c r="V16" i="21" s="1"/>
  <c r="W124" i="21" l="1"/>
  <c r="W122" i="21"/>
  <c r="W121" i="21"/>
  <c r="V109" i="21"/>
  <c r="V105" i="21"/>
  <c r="V101" i="21"/>
  <c r="V97" i="21"/>
  <c r="V93" i="21"/>
  <c r="V89" i="21"/>
  <c r="V85" i="21"/>
  <c r="V81" i="21"/>
  <c r="V77" i="21"/>
  <c r="V73" i="21"/>
  <c r="V69" i="21"/>
  <c r="V65" i="21"/>
  <c r="V61" i="21"/>
  <c r="V57" i="21"/>
  <c r="V53" i="21"/>
  <c r="V49" i="21"/>
  <c r="V45" i="21"/>
  <c r="V41" i="21"/>
  <c r="V37" i="21"/>
  <c r="V33" i="21"/>
  <c r="V29" i="21"/>
  <c r="V25" i="21"/>
  <c r="V21" i="21"/>
  <c r="V17" i="21"/>
  <c r="V13" i="21"/>
  <c r="V9" i="21"/>
  <c r="V110" i="21"/>
  <c r="V106" i="21"/>
  <c r="V102" i="21"/>
  <c r="V98" i="21"/>
  <c r="V94" i="21"/>
  <c r="V90" i="21"/>
  <c r="V86" i="21"/>
  <c r="V82" i="21"/>
  <c r="V78" i="21"/>
  <c r="V74" i="21"/>
  <c r="V70" i="21"/>
  <c r="V66" i="21"/>
  <c r="V62" i="21"/>
  <c r="V58" i="21"/>
  <c r="V54" i="21"/>
  <c r="V50" i="21"/>
  <c r="V46" i="21"/>
  <c r="V42" i="21"/>
  <c r="V38" i="21"/>
  <c r="V34" i="21"/>
  <c r="V30" i="21"/>
  <c r="V26" i="21"/>
  <c r="V22" i="21"/>
  <c r="V18" i="21"/>
  <c r="V14" i="21"/>
  <c r="V10" i="21"/>
  <c r="V111" i="21"/>
  <c r="V107" i="21"/>
  <c r="V103" i="21"/>
  <c r="V99" i="21"/>
  <c r="V95" i="21"/>
  <c r="V91" i="21"/>
  <c r="V87" i="21"/>
  <c r="V83" i="21"/>
  <c r="V79" i="21"/>
  <c r="V75" i="21"/>
  <c r="V71" i="21"/>
  <c r="V67" i="21"/>
  <c r="V63" i="21"/>
  <c r="V59" i="21"/>
  <c r="V55" i="21"/>
  <c r="V51" i="21"/>
  <c r="V47" i="21"/>
  <c r="V43" i="21"/>
  <c r="V39" i="21"/>
  <c r="V35" i="21"/>
  <c r="V31" i="21"/>
  <c r="V27" i="21"/>
  <c r="V23" i="21"/>
  <c r="V19" i="21"/>
  <c r="V15" i="21"/>
  <c r="V11" i="21"/>
  <c r="V7" i="21"/>
  <c r="U123" i="21"/>
  <c r="U121" i="21"/>
  <c r="X122" i="21"/>
  <c r="X124" i="21"/>
  <c r="X123" i="21"/>
  <c r="X121" i="21"/>
  <c r="U124" i="21"/>
  <c r="U122" i="21"/>
  <c r="W125" i="21" l="1"/>
  <c r="W127" i="21" s="1"/>
  <c r="W130" i="21"/>
  <c r="W129" i="21"/>
  <c r="W128" i="21" s="1"/>
  <c r="V123" i="21"/>
  <c r="V121" i="21"/>
  <c r="V124" i="21"/>
  <c r="V122" i="21"/>
  <c r="X129" i="21"/>
  <c r="X130" i="21"/>
  <c r="U130" i="21"/>
  <c r="X125" i="21"/>
  <c r="X127" i="21" s="1"/>
  <c r="U125" i="21"/>
  <c r="U127" i="21" s="1"/>
  <c r="V129" i="21" l="1"/>
  <c r="X128" i="21"/>
  <c r="V130" i="21"/>
  <c r="V125" i="21"/>
  <c r="V127" i="21" s="1"/>
  <c r="U128" i="21"/>
  <c r="V128" i="21" l="1"/>
</calcChain>
</file>

<file path=xl/sharedStrings.xml><?xml version="1.0" encoding="utf-8"?>
<sst xmlns="http://schemas.openxmlformats.org/spreadsheetml/2006/main" count="589" uniqueCount="295">
  <si>
    <t>S</t>
  </si>
  <si>
    <t>NS</t>
  </si>
  <si>
    <t>Methylisothiazolinone</t>
  </si>
  <si>
    <t>1,4-Phenylenediamine</t>
  </si>
  <si>
    <t xml:space="preserve">Tetrachlorosalicylanilide </t>
  </si>
  <si>
    <t xml:space="preserve">Benzisothiazolinone </t>
  </si>
  <si>
    <t>Cinnamic aldehyde</t>
  </si>
  <si>
    <t xml:space="preserve">Diethyl maleate </t>
  </si>
  <si>
    <t>3-Dimethylaminopropylamine</t>
  </si>
  <si>
    <t xml:space="preserve">Formaldehyde </t>
  </si>
  <si>
    <t xml:space="preserve">Glutaraldehyde  </t>
  </si>
  <si>
    <t xml:space="preserve">Glyoxal </t>
  </si>
  <si>
    <t xml:space="preserve">Isoeugenol </t>
  </si>
  <si>
    <t>Lauryl gallate</t>
  </si>
  <si>
    <t>Methyl heptine carbonate</t>
  </si>
  <si>
    <t>Propyl gallate</t>
  </si>
  <si>
    <t>Toluene diamine sulphate</t>
  </si>
  <si>
    <t xml:space="preserve">Benzoyl peroxide </t>
  </si>
  <si>
    <t xml:space="preserve">Bisphenol A diglycidyl ether </t>
  </si>
  <si>
    <t xml:space="preserve">Butyl glycidyl ether </t>
  </si>
  <si>
    <t xml:space="preserve">Chlorpromazine </t>
  </si>
  <si>
    <t xml:space="preserve">Cinnamic alcohol </t>
  </si>
  <si>
    <t xml:space="preserve">Citral </t>
  </si>
  <si>
    <t>Coumarin</t>
  </si>
  <si>
    <t xml:space="preserve">Ethylene diamine </t>
  </si>
  <si>
    <t xml:space="preserve">Eugenol </t>
  </si>
  <si>
    <t>Farnesol</t>
  </si>
  <si>
    <t>1,4-Dihydroquinone</t>
  </si>
  <si>
    <t xml:space="preserve">Imidazolidinyl urea </t>
  </si>
  <si>
    <t>2-Mercaptobenzothiazole</t>
  </si>
  <si>
    <t>5-Methyl-2,3-hexanedione</t>
  </si>
  <si>
    <t>Metol</t>
  </si>
  <si>
    <t>Penicillin G</t>
  </si>
  <si>
    <t xml:space="preserve">Phenyl benzoate </t>
  </si>
  <si>
    <t xml:space="preserve">Tetramethylthiuram disulfide </t>
  </si>
  <si>
    <t>3-Propylidenephthalide</t>
  </si>
  <si>
    <t>Dibenzyl ether</t>
  </si>
  <si>
    <t>Benzyl Alcohol</t>
  </si>
  <si>
    <t>Amyl cinnamic aldehyde</t>
  </si>
  <si>
    <t xml:space="preserve">Amylcinnamyl alcohol </t>
  </si>
  <si>
    <t xml:space="preserve">Aniline </t>
  </si>
  <si>
    <t xml:space="preserve">Benzocaine </t>
  </si>
  <si>
    <t>Carvone</t>
  </si>
  <si>
    <t xml:space="preserve">Ethyl acrylate </t>
  </si>
  <si>
    <t xml:space="preserve">Ethyleneglycol dimethacrylate </t>
  </si>
  <si>
    <t xml:space="preserve">Geraniol </t>
  </si>
  <si>
    <t>Hexyl salicylate</t>
  </si>
  <si>
    <t xml:space="preserve">Hydroxycitronellal </t>
  </si>
  <si>
    <t xml:space="preserve">Iodopropynyl butyl carbamate  </t>
  </si>
  <si>
    <t xml:space="preserve">Linalool </t>
  </si>
  <si>
    <t xml:space="preserve">Methylmethacrylate </t>
  </si>
  <si>
    <t xml:space="preserve">Resorcinol </t>
  </si>
  <si>
    <t xml:space="preserve">Anethole </t>
  </si>
  <si>
    <t xml:space="preserve">Anisyl alcohol </t>
  </si>
  <si>
    <t xml:space="preserve">Benzyl benzoate </t>
  </si>
  <si>
    <t xml:space="preserve">Benzyl salicylate </t>
  </si>
  <si>
    <t>Citronellol</t>
  </si>
  <si>
    <t>Hexyl cinnamic aldehyde</t>
  </si>
  <si>
    <t xml:space="preserve">Isopropyl myristate </t>
  </si>
  <si>
    <t xml:space="preserve">Pentachlorophenol </t>
  </si>
  <si>
    <t xml:space="preserve">Propyl paraben </t>
  </si>
  <si>
    <t xml:space="preserve">Pyridine </t>
  </si>
  <si>
    <t>Triethanolamine</t>
  </si>
  <si>
    <t xml:space="preserve">Diethanolamine </t>
  </si>
  <si>
    <t xml:space="preserve">Hydrocortisone </t>
  </si>
  <si>
    <t xml:space="preserve">Isopropanol </t>
  </si>
  <si>
    <t xml:space="preserve">Propylene glycol </t>
  </si>
  <si>
    <t xml:space="preserve">Diethyl phthalate </t>
  </si>
  <si>
    <t xml:space="preserve">Glycerol </t>
  </si>
  <si>
    <t xml:space="preserve">Hexane </t>
  </si>
  <si>
    <t xml:space="preserve">Salicylic acid </t>
  </si>
  <si>
    <t xml:space="preserve">Sodium lauryl sulfate </t>
  </si>
  <si>
    <t xml:space="preserve">Xylene </t>
  </si>
  <si>
    <t>Binary Classification</t>
  </si>
  <si>
    <t>Dimethyl fumarate</t>
  </si>
  <si>
    <t>Diphencyclopropenone</t>
  </si>
  <si>
    <t>2-Aminophenol</t>
  </si>
  <si>
    <t>trans-2-Hexenal</t>
  </si>
  <si>
    <t>2-Methoxy-4-methylphenol</t>
  </si>
  <si>
    <t>Allyl phenoxyacetate</t>
  </si>
  <si>
    <t>Cinnamyl nitrile</t>
  </si>
  <si>
    <t>Phenylacetaldehyde</t>
  </si>
  <si>
    <t>Isocyclocitral</t>
  </si>
  <si>
    <t>β, β 3-Trimethyl benzenepropanol</t>
  </si>
  <si>
    <t>Benzyl Cinnamate</t>
  </si>
  <si>
    <t>α-Methyl cinnamic aldehyde</t>
  </si>
  <si>
    <t>α-Methyl-1,3-benzodioxole- 5-propionaldehyde</t>
  </si>
  <si>
    <t>4-Aminobenzoic acid</t>
  </si>
  <si>
    <t>Benzaldehyde</t>
  </si>
  <si>
    <t>Methyl salicylate</t>
  </si>
  <si>
    <t>Phenoxyethanol</t>
  </si>
  <si>
    <t>Vanillin</t>
  </si>
  <si>
    <t>Octanoic acid</t>
  </si>
  <si>
    <t>Phenol</t>
  </si>
  <si>
    <t>Tween 80</t>
  </si>
  <si>
    <t>2,4-Dinitrochlorobenzen</t>
  </si>
  <si>
    <t>Lyral</t>
  </si>
  <si>
    <t>Methyl 2-nonynoate</t>
  </si>
  <si>
    <t>Abietic acid</t>
  </si>
  <si>
    <t>Lilial</t>
  </si>
  <si>
    <t>Dimethylsulfoxide</t>
  </si>
  <si>
    <t>Lactic acid</t>
  </si>
  <si>
    <t>Limonene</t>
  </si>
  <si>
    <t>ProtReact
Cys depletion
(%)</t>
  </si>
  <si>
    <t>ProtReact
Mean depletion</t>
  </si>
  <si>
    <t>Chemical Name</t>
  </si>
  <si>
    <t>ProtReact</t>
  </si>
  <si>
    <t>Hazard Prediction</t>
  </si>
  <si>
    <t>CAS</t>
  </si>
  <si>
    <t xml:space="preserve">
SEM</t>
  </si>
  <si>
    <t>ProtReact
Lys depletion
(%)</t>
  </si>
  <si>
    <t>SEM</t>
  </si>
  <si>
    <t>97-00-7</t>
  </si>
  <si>
    <t>SNAr (electrophile)</t>
  </si>
  <si>
    <t>non cosmetic</t>
  </si>
  <si>
    <t>2682-20-4</t>
  </si>
  <si>
    <t>SN2-reaction at the S-atom proposed</t>
  </si>
  <si>
    <t>preservative</t>
  </si>
  <si>
    <t>106-50-3</t>
  </si>
  <si>
    <t>Michael Acceptor (4)</t>
  </si>
  <si>
    <t>pre-Michael Acceptor</t>
  </si>
  <si>
    <t>dye</t>
  </si>
  <si>
    <t>1154-59-2</t>
  </si>
  <si>
    <t>Acyl Transfer</t>
  </si>
  <si>
    <t>624-49-7</t>
  </si>
  <si>
    <t>Michael Acceptor</t>
  </si>
  <si>
    <t>886-38-4</t>
  </si>
  <si>
    <t>active</t>
  </si>
  <si>
    <t>2634-33-5</t>
  </si>
  <si>
    <t>104-55-2</t>
  </si>
  <si>
    <t>Michael Acceptor (1)</t>
  </si>
  <si>
    <t>fragrance</t>
  </si>
  <si>
    <t>141-05-9</t>
  </si>
  <si>
    <t>109-55-7</t>
  </si>
  <si>
    <t>Schiff base</t>
  </si>
  <si>
    <t>pro-Schiff base</t>
  </si>
  <si>
    <t>50-00-0</t>
  </si>
  <si>
    <t>111-30-8</t>
  </si>
  <si>
    <t>107-22-2</t>
  </si>
  <si>
    <t>31906-04-4</t>
  </si>
  <si>
    <t>97-54-1</t>
  </si>
  <si>
    <t>1166-52-5</t>
  </si>
  <si>
    <t>Michael Acceptor (3)</t>
  </si>
  <si>
    <t>111-12-6</t>
  </si>
  <si>
    <t>35691-65-7</t>
  </si>
  <si>
    <t>pre-Michael Acceptor, SN2</t>
  </si>
  <si>
    <t>5307-14-2</t>
  </si>
  <si>
    <t>pro/pre-Michael Acceptor</t>
  </si>
  <si>
    <t>121-79-9</t>
  </si>
  <si>
    <t>Michael Acceptor (pro)</t>
  </si>
  <si>
    <t>96-27-5</t>
  </si>
  <si>
    <t>none/SN2*</t>
  </si>
  <si>
    <t>615-50-9</t>
  </si>
  <si>
    <t>Michael Acceptor/none*</t>
  </si>
  <si>
    <t>111-80-8</t>
  </si>
  <si>
    <t>93-51-6</t>
  </si>
  <si>
    <t>6728-26-3</t>
  </si>
  <si>
    <t>95-55-6</t>
  </si>
  <si>
    <t>514-10-3</t>
  </si>
  <si>
    <t>none</t>
  </si>
  <si>
    <t>pre</t>
  </si>
  <si>
    <t>94-36-0</t>
  </si>
  <si>
    <t>pharmaceutical</t>
  </si>
  <si>
    <t>1675-54-3</t>
  </si>
  <si>
    <t>SN2</t>
  </si>
  <si>
    <t>2426-08-6</t>
  </si>
  <si>
    <t>50-53-3</t>
  </si>
  <si>
    <t>Schiff base/none*</t>
  </si>
  <si>
    <t>pro/pre-Schiff base</t>
  </si>
  <si>
    <t>104-54-1</t>
  </si>
  <si>
    <t>Michael Acceptor (2)</t>
  </si>
  <si>
    <t>pro/pre-(Michael Acceptor or SN2) or pre</t>
  </si>
  <si>
    <t>5392-40-5</t>
  </si>
  <si>
    <t>91-64-5</t>
  </si>
  <si>
    <t>107-15-3</t>
  </si>
  <si>
    <t>97-53-0</t>
  </si>
  <si>
    <t>4602-84-0</t>
  </si>
  <si>
    <t>pre/pro</t>
  </si>
  <si>
    <t>30618-84-9</t>
  </si>
  <si>
    <t>123-31-9</t>
  </si>
  <si>
    <t>39236-46-9</t>
  </si>
  <si>
    <t>149-30-4</t>
  </si>
  <si>
    <t>13706-86-0</t>
  </si>
  <si>
    <t>55-55-0</t>
  </si>
  <si>
    <t>pre/pro-Michael Acceptor</t>
  </si>
  <si>
    <t>61-33-6</t>
  </si>
  <si>
    <t>93-99-2</t>
  </si>
  <si>
    <t>137-26-8</t>
  </si>
  <si>
    <t>17369-59-4</t>
  </si>
  <si>
    <t>Acyl or pre</t>
  </si>
  <si>
    <t>7493-74-5</t>
  </si>
  <si>
    <t>1885-38-7</t>
  </si>
  <si>
    <t>122-78-1</t>
  </si>
  <si>
    <t>103-50-4</t>
  </si>
  <si>
    <t>100-51-6</t>
  </si>
  <si>
    <t xml:space="preserve">122-40-7 </t>
  </si>
  <si>
    <t>101-85-9</t>
  </si>
  <si>
    <t>62-53-3</t>
  </si>
  <si>
    <t>pre/pro-Michael Acceptor or pseudo SB</t>
  </si>
  <si>
    <t>94-09-7</t>
  </si>
  <si>
    <t>6485-40-1</t>
  </si>
  <si>
    <t>140-88-5</t>
  </si>
  <si>
    <t>other</t>
  </si>
  <si>
    <t>97-90-5</t>
  </si>
  <si>
    <t>106-24-1</t>
  </si>
  <si>
    <t>6259-76-3</t>
  </si>
  <si>
    <t>107-75-5</t>
  </si>
  <si>
    <t>55406-53-6</t>
  </si>
  <si>
    <t>Acyl transfer**</t>
  </si>
  <si>
    <t>80-54-6</t>
  </si>
  <si>
    <t>78-70-6</t>
  </si>
  <si>
    <t>80-62-6</t>
  </si>
  <si>
    <t>108-46-3</t>
  </si>
  <si>
    <t>pro-Michael Acceptor</t>
  </si>
  <si>
    <t>101-39-3</t>
  </si>
  <si>
    <t>103694-68-4</t>
  </si>
  <si>
    <t>103-41-3</t>
  </si>
  <si>
    <t>Michael Acceptor***</t>
  </si>
  <si>
    <t>1335-66-6</t>
  </si>
  <si>
    <t>104-46-1</t>
  </si>
  <si>
    <t>105-13-5</t>
  </si>
  <si>
    <t>120-51-4</t>
  </si>
  <si>
    <t>118-58-1</t>
  </si>
  <si>
    <t>106-22-9</t>
  </si>
  <si>
    <t>101-86-0</t>
  </si>
  <si>
    <t>110-27-0</t>
  </si>
  <si>
    <t>surfactant</t>
  </si>
  <si>
    <t>5989-27-5</t>
  </si>
  <si>
    <t>87-86-5</t>
  </si>
  <si>
    <t>SNAr (and/or possibly other mechanism)</t>
  </si>
  <si>
    <t>94-13-3</t>
  </si>
  <si>
    <t>110-86-1</t>
  </si>
  <si>
    <t>102-71-6</t>
  </si>
  <si>
    <t>111-42-2</t>
  </si>
  <si>
    <t>50-23-7</t>
  </si>
  <si>
    <t>67-63-0</t>
  </si>
  <si>
    <t>57-55-6</t>
  </si>
  <si>
    <t>1205-17-0</t>
  </si>
  <si>
    <t>121-33-5</t>
  </si>
  <si>
    <t>119-36-8</t>
  </si>
  <si>
    <t>100-52-7</t>
  </si>
  <si>
    <t>122-99-6</t>
  </si>
  <si>
    <t>150-13-0</t>
  </si>
  <si>
    <t>UV filter</t>
  </si>
  <si>
    <t>71-36-3</t>
  </si>
  <si>
    <t>84-66-2</t>
  </si>
  <si>
    <t>67-68-5</t>
  </si>
  <si>
    <t>56-81-5</t>
  </si>
  <si>
    <t>110-54-3</t>
  </si>
  <si>
    <t>50-21-5</t>
  </si>
  <si>
    <t>69-72-7</t>
  </si>
  <si>
    <t>151-21-3</t>
  </si>
  <si>
    <t>59-02-9</t>
  </si>
  <si>
    <t>1330-20-7</t>
  </si>
  <si>
    <t>108-95-2</t>
  </si>
  <si>
    <t>9005-65-6</t>
  </si>
  <si>
    <t>124-07-2</t>
  </si>
  <si>
    <t>False Negative (FN)</t>
  </si>
  <si>
    <t>False Positive (FP)</t>
  </si>
  <si>
    <t>True Positive (TB)</t>
  </si>
  <si>
    <t>True Negative (TN)</t>
  </si>
  <si>
    <t>Total</t>
  </si>
  <si>
    <t>Accuracy</t>
  </si>
  <si>
    <t>Accuracy (ACC) = (TP + TN)/(TP + FP + FN + TN)</t>
  </si>
  <si>
    <t>Balanced Accuracy</t>
  </si>
  <si>
    <t>Sensitivity</t>
  </si>
  <si>
    <t xml:space="preserve">Sensitivity = TP/(TP + FN) </t>
  </si>
  <si>
    <t>Specificity</t>
  </si>
  <si>
    <t xml:space="preserve">Specificity = TN/(TN + FP) </t>
  </si>
  <si>
    <t xml:space="preserve">DPRA
Cys depletion &gt;13.89%
</t>
  </si>
  <si>
    <t>Balanced accuracy (BAC) = (sensitivity + specificity)/2</t>
  </si>
  <si>
    <t>ProtReact
Cys depletion ≥13.935%</t>
  </si>
  <si>
    <t>ProtReact
Mean depletion ≥9.563%</t>
  </si>
  <si>
    <t>DPRA
Mean depletion 
&gt; 6.38%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Data retrived from Hoffmann et al., 2018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 xml:space="preserve"> Data retrived from Basketter et al., 2014</t>
    </r>
  </si>
  <si>
    <r>
      <t xml:space="preserve"> LogP</t>
    </r>
    <r>
      <rPr>
        <vertAlign val="superscript"/>
        <sz val="11"/>
        <color theme="1"/>
        <rFont val="Calibri (Body)"/>
      </rPr>
      <t>a</t>
    </r>
  </si>
  <si>
    <r>
      <t>DPRA
Cys depletion
 (%)</t>
    </r>
    <r>
      <rPr>
        <vertAlign val="superscript"/>
        <sz val="11"/>
        <color theme="1"/>
        <rFont val="Calibri (Body)"/>
      </rPr>
      <t>a</t>
    </r>
  </si>
  <si>
    <r>
      <t>DPRA
Lys depletion
(%)</t>
    </r>
    <r>
      <rPr>
        <vertAlign val="superscript"/>
        <sz val="11"/>
        <color theme="1"/>
        <rFont val="Calibri (Body)"/>
      </rPr>
      <t>a</t>
    </r>
  </si>
  <si>
    <r>
      <t>Human Potency (Basketter et al., 2014)</t>
    </r>
    <r>
      <rPr>
        <vertAlign val="superscript"/>
        <sz val="11"/>
        <color theme="1"/>
        <rFont val="Calibri (Body)"/>
      </rPr>
      <t>b</t>
    </r>
  </si>
  <si>
    <r>
      <t>DPRA</t>
    </r>
    <r>
      <rPr>
        <vertAlign val="superscript"/>
        <sz val="11"/>
        <color theme="1"/>
        <rFont val="Calibri (Body)"/>
      </rPr>
      <t>a</t>
    </r>
  </si>
  <si>
    <t>Caption for Michael Acceptors: 1) Definite assignment as a Michael acceptor; 2) Probably/possibly a Michael acceptor, but other possibilities cannot be ruled out; 3) Definite assignment as a pro-Michael acceptor. 4) Probably/possibly a pro-Michael acceptor, but other possibilities cannot be ruled out.  Data Retrived from Hoffman et al., 2018 and Roberts et al., 2007</t>
  </si>
  <si>
    <r>
      <t>Mechanistic Domains of Chemical Reaction</t>
    </r>
    <r>
      <rPr>
        <vertAlign val="superscript"/>
        <sz val="10"/>
        <color theme="1"/>
        <rFont val="Arial"/>
        <family val="2"/>
      </rPr>
      <t>a</t>
    </r>
  </si>
  <si>
    <r>
      <t>pre-/prohapten</t>
    </r>
    <r>
      <rPr>
        <vertAlign val="superscript"/>
        <sz val="10"/>
        <color theme="1"/>
        <rFont val="Arial"/>
        <family val="2"/>
      </rPr>
      <t>a</t>
    </r>
  </si>
  <si>
    <r>
      <t>Use</t>
    </r>
    <r>
      <rPr>
        <vertAlign val="superscript"/>
        <sz val="10"/>
        <color theme="1"/>
        <rFont val="Arial"/>
        <family val="2"/>
      </rPr>
      <t>a</t>
    </r>
  </si>
  <si>
    <t>Number</t>
  </si>
  <si>
    <t>Mechanistic domain of chemical reaction: * discordant results in Toxtree/OECD toolbox  **Urbisch et al. (2015) also indicate SN2 ***Urbisch et al. (2015) and Toxtree also indicate SN2</t>
  </si>
  <si>
    <t>DPRA
Mean depletion</t>
  </si>
  <si>
    <r>
      <t xml:space="preserve">1-Butanol </t>
    </r>
    <r>
      <rPr>
        <vertAlign val="superscript"/>
        <sz val="10"/>
        <rFont val="Arial"/>
        <family val="2"/>
      </rPr>
      <t>§</t>
    </r>
  </si>
  <si>
    <r>
      <t xml:space="preserve">Glyceryl monothioglycolate </t>
    </r>
    <r>
      <rPr>
        <vertAlign val="superscript"/>
        <sz val="10"/>
        <rFont val="Arial"/>
        <family val="2"/>
      </rPr>
      <t>§</t>
    </r>
  </si>
  <si>
    <r>
      <t xml:space="preserve">Thioglycerol </t>
    </r>
    <r>
      <rPr>
        <vertAlign val="superscript"/>
        <sz val="10"/>
        <rFont val="Arial"/>
        <family val="2"/>
      </rPr>
      <t>§</t>
    </r>
  </si>
  <si>
    <r>
      <t xml:space="preserve">Methyldibromo glutaronitrile </t>
    </r>
    <r>
      <rPr>
        <vertAlign val="superscript"/>
        <sz val="10"/>
        <rFont val="Arial"/>
        <family val="2"/>
      </rPr>
      <t>§</t>
    </r>
  </si>
  <si>
    <r>
      <t xml:space="preserve">2-Nitro-1,4-phenylenediamine </t>
    </r>
    <r>
      <rPr>
        <vertAlign val="superscript"/>
        <sz val="10"/>
        <rFont val="Arial"/>
        <family val="2"/>
      </rPr>
      <t>§</t>
    </r>
  </si>
  <si>
    <r>
      <t xml:space="preserve">Tocopherol </t>
    </r>
    <r>
      <rPr>
        <vertAlign val="superscript"/>
        <sz val="10"/>
        <rFont val="Arial"/>
        <family val="2"/>
      </rPr>
      <t>§</t>
    </r>
  </si>
  <si>
    <r>
      <rPr>
        <vertAlign val="superscript"/>
        <sz val="12"/>
        <color theme="1"/>
        <rFont val="Calibri (Body)"/>
      </rPr>
      <t>§</t>
    </r>
    <r>
      <rPr>
        <sz val="12"/>
        <color theme="1"/>
        <rFont val="Calibri"/>
        <family val="2"/>
        <scheme val="minor"/>
      </rPr>
      <t xml:space="preserve"> Chemicals that interfered with GSH in solution approach and/or were colored chemicals and therefore were assayed for cysteine depletion using the thiol agarose beads’ approa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3"/>
      <charset val="128"/>
      <scheme val="minor"/>
    </font>
    <font>
      <sz val="9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9"/>
      <name val="Arial"/>
      <family val="2"/>
    </font>
    <font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2"/>
      <color rgb="FF960504"/>
      <name val="Calibri"/>
      <family val="2"/>
      <scheme val="minor"/>
    </font>
    <font>
      <sz val="12"/>
      <color rgb="FF9D573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0"/>
      <name val="Calibri"/>
      <family val="2"/>
      <scheme val="minor"/>
    </font>
    <font>
      <vertAlign val="superscript"/>
      <sz val="11"/>
      <color theme="1"/>
      <name val="Calibri (Body)"/>
    </font>
    <font>
      <vertAlign val="superscript"/>
      <sz val="12"/>
      <color theme="1"/>
      <name val="Calibri (Body)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DC8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rgb="FF000000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8">
    <xf numFmtId="0" fontId="0" fillId="0" borderId="0"/>
    <xf numFmtId="0" fontId="2" fillId="0" borderId="0" applyBorder="0"/>
    <xf numFmtId="0" fontId="3" fillId="0" borderId="0"/>
    <xf numFmtId="0" fontId="3" fillId="0" borderId="0"/>
    <xf numFmtId="0" fontId="3" fillId="0" borderId="0"/>
    <xf numFmtId="0" fontId="1" fillId="0" borderId="0"/>
    <xf numFmtId="0" fontId="5" fillId="0" borderId="0"/>
    <xf numFmtId="9" fontId="10" fillId="0" borderId="0" applyFont="0" applyFill="0" applyBorder="0" applyAlignment="0" applyProtection="0"/>
  </cellStyleXfs>
  <cellXfs count="123">
    <xf numFmtId="0" fontId="0" fillId="0" borderId="0" xfId="0"/>
    <xf numFmtId="164" fontId="6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164" fontId="6" fillId="0" borderId="0" xfId="0" applyNumberFormat="1" applyFont="1" applyFill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64" fontId="3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1" xfId="1" applyNumberFormat="1" applyFont="1" applyFill="1" applyBorder="1" applyAlignment="1">
      <alignment horizontal="left" vertical="center" wrapText="1"/>
    </xf>
    <xf numFmtId="0" fontId="8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 wrapText="1"/>
    </xf>
    <xf numFmtId="49" fontId="1" fillId="0" borderId="3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164" fontId="0" fillId="0" borderId="0" xfId="0" applyNumberFormat="1" applyFont="1" applyFill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 wrapText="1"/>
    </xf>
    <xf numFmtId="49" fontId="0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1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14" fillId="5" borderId="0" xfId="0" applyFont="1" applyFill="1" applyAlignment="1">
      <alignment vertical="center"/>
    </xf>
    <xf numFmtId="0" fontId="0" fillId="5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5" fillId="6" borderId="0" xfId="0" applyFont="1" applyFill="1" applyAlignment="1">
      <alignment vertical="center"/>
    </xf>
    <xf numFmtId="164" fontId="0" fillId="0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9" fontId="10" fillId="0" borderId="0" xfId="7" applyNumberFormat="1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9" fontId="10" fillId="0" borderId="0" xfId="0" applyNumberFormat="1" applyFont="1" applyFill="1" applyAlignment="1">
      <alignment horizontal="center" vertical="center"/>
    </xf>
    <xf numFmtId="9" fontId="10" fillId="0" borderId="0" xfId="7" applyFont="1" applyFill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6" fillId="7" borderId="0" xfId="0" applyFont="1" applyFill="1" applyAlignment="1">
      <alignment vertical="center"/>
    </xf>
    <xf numFmtId="9" fontId="10" fillId="7" borderId="0" xfId="7" applyNumberFormat="1" applyFont="1" applyFill="1" applyAlignment="1">
      <alignment horizontal="center" vertical="center"/>
    </xf>
    <xf numFmtId="9" fontId="10" fillId="7" borderId="0" xfId="0" applyNumberFormat="1" applyFont="1" applyFill="1" applyAlignment="1">
      <alignment horizontal="center" vertical="center"/>
    </xf>
    <xf numFmtId="9" fontId="10" fillId="7" borderId="0" xfId="7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vertical="center"/>
    </xf>
    <xf numFmtId="164" fontId="16" fillId="0" borderId="0" xfId="0" applyNumberFormat="1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49" fontId="3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 wrapText="1"/>
    </xf>
    <xf numFmtId="2" fontId="3" fillId="0" borderId="4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164" fontId="18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2" fontId="3" fillId="0" borderId="1" xfId="2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1" xfId="2" quotePrefix="1" applyNumberFormat="1" applyFont="1" applyFill="1" applyBorder="1" applyAlignment="1">
      <alignment horizontal="center" vertical="center" wrapText="1"/>
    </xf>
    <xf numFmtId="164" fontId="18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 wrapText="1"/>
    </xf>
    <xf numFmtId="0" fontId="14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9" fontId="11" fillId="7" borderId="0" xfId="7" applyNumberFormat="1" applyFont="1" applyFill="1" applyAlignment="1">
      <alignment horizontal="center" vertical="center"/>
    </xf>
    <xf numFmtId="9" fontId="11" fillId="7" borderId="0" xfId="0" applyNumberFormat="1" applyFont="1" applyFill="1" applyAlignment="1">
      <alignment horizontal="center" vertical="center"/>
    </xf>
    <xf numFmtId="9" fontId="11" fillId="7" borderId="0" xfId="7" applyFont="1" applyFill="1" applyAlignment="1">
      <alignment horizontal="center" vertical="center"/>
    </xf>
    <xf numFmtId="9" fontId="11" fillId="0" borderId="0" xfId="7" applyFont="1" applyFill="1" applyAlignment="1">
      <alignment horizontal="center" vertical="center"/>
    </xf>
    <xf numFmtId="49" fontId="0" fillId="0" borderId="0" xfId="0" applyNumberFormat="1" applyFill="1"/>
    <xf numFmtId="49" fontId="4" fillId="0" borderId="1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textRotation="90"/>
    </xf>
    <xf numFmtId="0" fontId="0" fillId="0" borderId="0" xfId="0" applyNumberFormat="1" applyFill="1"/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left" vertical="center"/>
    </xf>
  </cellXfs>
  <cellStyles count="8">
    <cellStyle name="Normal" xfId="0" builtinId="0"/>
    <cellStyle name="Normal 3" xfId="2" xr:uid="{7E716AF2-137F-7B45-98A8-4029D6AB16F4}"/>
    <cellStyle name="Percent" xfId="7" builtinId="5"/>
    <cellStyle name="Standard 2" xfId="5" xr:uid="{36E3511E-BFD2-A243-BF4E-97DF09387566}"/>
    <cellStyle name="Standard 2 2" xfId="4" xr:uid="{C9229E51-227F-BA4E-B00C-5A3B47F89E33}"/>
    <cellStyle name="Standard 3" xfId="3" xr:uid="{AD4721F9-B9AF-F947-881E-1AE9AABDC75C}"/>
    <cellStyle name="Standard 4" xfId="6" xr:uid="{D26FB48F-DA84-4B40-8ACE-47211655AC04}"/>
    <cellStyle name="標準_SOT database 080228" xfId="1" xr:uid="{D7770C11-DCFB-CD4F-A521-E055F1BB24C1}"/>
  </cellStyles>
  <dxfs count="30"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medium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DC8CE"/>
      <color rgb="FF960504"/>
      <color rgb="FFA95451"/>
      <color rgb="FF9D5730"/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054702E-AE86-F349-8058-F500E7B24927}" name="Tabela134567892346234" displayName="Tabela134567892346234" ref="D6:X112" totalsRowShown="0" headerRowDxfId="23" dataDxfId="22" tableBorderDxfId="21">
  <autoFilter ref="D6:X112" xr:uid="{1FFF034C-E33D-944C-B5F7-B3ABA8EAC405}"/>
  <sortState ref="D7:X112">
    <sortCondition ref="D6:D112"/>
  </sortState>
  <tableColumns count="21">
    <tableColumn id="29" xr3:uid="{BBB1954B-1D98-6E4A-B598-FAAF7A24151C}" name="Number" dataDxfId="2"/>
    <tableColumn id="3" xr3:uid="{1D6A2DD9-5031-024B-86B5-87CA1F006F83}" name="Chemical Name" dataDxfId="0"/>
    <tableColumn id="27" xr3:uid="{D97A55D7-2833-8E4C-B426-E46ECFFF68D1}" name="CAS" dataDxfId="1"/>
    <tableColumn id="23" xr3:uid="{600DC2FA-E148-AB47-9278-CAFCA7C7F8C6}" name=" LogPa" dataDxfId="20"/>
    <tableColumn id="11" xr3:uid="{37BFACDB-410E-124D-BD5F-864A429953D3}" name="Mechanistic Domains of Chemical Reactiona" dataDxfId="19"/>
    <tableColumn id="18" xr3:uid="{1EC150F8-AC62-7E49-A2C3-1CA3B8FA40C1}" name="pre-/prohaptena" dataDxfId="18"/>
    <tableColumn id="20" xr3:uid="{318DCC17-C167-C54B-9ACD-4BDF6DDD58B1}" name="Usea" dataDxfId="17"/>
    <tableColumn id="5" xr3:uid="{095CB0D6-F7AD-2845-856D-4E7BEF989B03}" name="ProtReact_x000a_Cys depletion_x000a_(%)" dataDxfId="16"/>
    <tableColumn id="10" xr3:uid="{749AF4ED-1C27-744E-8F98-84BA3113B7B3}" name="_x000a_SEM" dataDxfId="15"/>
    <tableColumn id="2" xr3:uid="{835E1620-6909-9740-9ACF-4CE4948324CB}" name="ProtReact_x000a_Lys depletion_x000a_(%)" dataDxfId="14"/>
    <tableColumn id="13" xr3:uid="{A7A736E1-E6ED-9C4A-91ED-FD51A349FDF9}" name="SEM" dataDxfId="13"/>
    <tableColumn id="15" xr3:uid="{17589489-860D-2D4D-BC71-B0793F401B8D}" name="ProtReact_x000a_Mean depletion" dataDxfId="12">
      <calculatedColumnFormula>AVERAGE(M7,K7)</calculatedColumnFormula>
    </tableColumn>
    <tableColumn id="8" xr3:uid="{29CDF690-5B82-FD40-A735-F167FE99E6BF}" name="DPRA_x000a_Cys depletion_x000a_ (%)a" dataDxfId="11"/>
    <tableColumn id="1" xr3:uid="{1A3C4B0A-6304-B74E-BFA8-CCA08B3007DF}" name="DPRA_x000a_Lys depletion_x000a_(%)a" dataDxfId="10"/>
    <tableColumn id="14" xr3:uid="{0E8EB363-0C70-A74F-8AFC-632F6A7F00B7}" name="DPRA_x000a_Mean depletion" dataDxfId="9">
      <calculatedColumnFormula>AVERAGE(P7,Q7)</calculatedColumnFormula>
    </tableColumn>
    <tableColumn id="39" xr3:uid="{FB0C01BA-4200-364D-B0C1-D0CC7BF70581}" name="Human Potency (Basketter et al., 2014)b" dataDxfId="8"/>
    <tableColumn id="61" xr3:uid="{6717B010-43B9-3040-886F-358345662D3B}" name="Binary Classification" dataDxfId="7"/>
    <tableColumn id="6" xr3:uid="{975A9E7A-66F7-0240-A2D3-76028F8C410F}" name="ProtReact_x000a_Cys depletion ≥13.935%" dataDxfId="6">
      <calculatedColumnFormula>IF(Tabela134567892346234[[#This Row],[ProtReact
Cys depletion
(%)]]&gt;=13.935,"S","NS")</calculatedColumnFormula>
    </tableColumn>
    <tableColumn id="7" xr3:uid="{128C8689-7893-5E4E-8D6B-9C68DCFCFCC4}" name="ProtReact_x000a_Mean depletion ≥9.563%" dataDxfId="5">
      <calculatedColumnFormula>IF(Tabela134567892346234[[#This Row],[ProtReact
Mean depletion]]&gt;=9.563,"S","NS")</calculatedColumnFormula>
    </tableColumn>
    <tableColumn id="4" xr3:uid="{13A3BC41-CC79-CF42-A800-675E7B2EBA3C}" name="DPRA_x000a_Cys depletion &gt;13.89%_x000a_" dataDxfId="4">
      <calculatedColumnFormula>IF(Tabela134567892346234[[#This Row],[DPRA
Cys depletion
 (%)a]]&gt;13.89,"S","NS")</calculatedColumnFormula>
    </tableColumn>
    <tableColumn id="17" xr3:uid="{48FA3A1C-A831-F44D-80BC-7D80A021994F}" name="DPRA_x000a_Mean depletion _x000a_&gt; 6.38%" dataDxfId="3">
      <calculatedColumnFormula>IF(Tabela134567892346234[[#This Row],[DPRA
Mean depletion]]&gt;6.38,"S","NS")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7A34-9040-1F4D-A4DE-01BF4EE213FB}">
  <sheetPr>
    <pageSetUpPr fitToPage="1"/>
  </sheetPr>
  <dimension ref="A2:Z141"/>
  <sheetViews>
    <sheetView tabSelected="1" topLeftCell="C89" zoomScale="111" zoomScaleNormal="111" workbookViewId="0">
      <pane xSplit="3" topLeftCell="F1" activePane="topRight" state="frozen"/>
      <selection activeCell="C1" sqref="C1"/>
      <selection pane="topRight" activeCell="G99" sqref="G99"/>
    </sheetView>
  </sheetViews>
  <sheetFormatPr baseColWidth="10" defaultColWidth="10.83203125" defaultRowHeight="16" customHeight="1"/>
  <cols>
    <col min="1" max="2" width="10.83203125" style="7"/>
    <col min="3" max="3" width="4.6640625" style="23" customWidth="1"/>
    <col min="4" max="4" width="5.6640625" style="61" customWidth="1"/>
    <col min="5" max="5" width="28.5" style="7" customWidth="1"/>
    <col min="6" max="7" width="15.1640625" style="39" customWidth="1"/>
    <col min="8" max="9" width="31.6640625" style="39" customWidth="1"/>
    <col min="10" max="10" width="20.5" style="39" customWidth="1"/>
    <col min="11" max="11" width="23.83203125" style="25" customWidth="1"/>
    <col min="12" max="12" width="7.6640625" style="39" customWidth="1"/>
    <col min="13" max="13" width="23.1640625" style="4" customWidth="1"/>
    <col min="14" max="14" width="7.83203125" style="4" customWidth="1"/>
    <col min="15" max="15" width="20" style="4" customWidth="1"/>
    <col min="16" max="16" width="21.1640625" style="38" customWidth="1"/>
    <col min="17" max="17" width="22.5" style="4" customWidth="1"/>
    <col min="18" max="18" width="20" style="4" customWidth="1"/>
    <col min="19" max="19" width="12.5" style="4" customWidth="1"/>
    <col min="20" max="20" width="11.83203125" style="3" customWidth="1"/>
    <col min="21" max="24" width="11" style="3" customWidth="1"/>
    <col min="25" max="16384" width="10.83203125" style="7"/>
  </cols>
  <sheetData>
    <row r="2" spans="1:24" ht="30" customHeight="1">
      <c r="E2" s="24"/>
      <c r="F2" s="37"/>
      <c r="G2" s="37"/>
      <c r="H2" s="37"/>
      <c r="I2" s="37"/>
      <c r="J2" s="37"/>
      <c r="L2" s="37"/>
    </row>
    <row r="3" spans="1:24">
      <c r="T3" s="1"/>
      <c r="U3" s="1"/>
      <c r="V3" s="1"/>
      <c r="X3" s="1"/>
    </row>
    <row r="4" spans="1:24" ht="16" customHeight="1" thickBot="1">
      <c r="N4" s="25"/>
      <c r="P4" s="25"/>
      <c r="T4" s="2"/>
      <c r="U4" s="65"/>
      <c r="V4" s="2"/>
      <c r="W4" s="2"/>
      <c r="X4" s="65"/>
    </row>
    <row r="5" spans="1:24" ht="30" customHeight="1" thickBot="1">
      <c r="J5" s="40"/>
      <c r="K5" s="117" t="s">
        <v>106</v>
      </c>
      <c r="L5" s="118"/>
      <c r="M5" s="118"/>
      <c r="N5" s="118"/>
      <c r="O5" s="118"/>
      <c r="P5" s="119" t="s">
        <v>280</v>
      </c>
      <c r="Q5" s="120"/>
      <c r="R5" s="121"/>
      <c r="U5" s="119" t="s">
        <v>107</v>
      </c>
      <c r="V5" s="120"/>
      <c r="W5" s="120"/>
      <c r="X5" s="121"/>
    </row>
    <row r="6" spans="1:24" s="8" customFormat="1" ht="84" customHeight="1">
      <c r="A6" s="7"/>
      <c r="B6" s="7"/>
      <c r="C6" s="7"/>
      <c r="D6" s="115" t="s">
        <v>285</v>
      </c>
      <c r="E6" s="20" t="s">
        <v>105</v>
      </c>
      <c r="F6" s="41" t="s">
        <v>108</v>
      </c>
      <c r="G6" s="22" t="s">
        <v>276</v>
      </c>
      <c r="H6" s="113" t="s">
        <v>282</v>
      </c>
      <c r="I6" s="114" t="s">
        <v>283</v>
      </c>
      <c r="J6" s="114" t="s">
        <v>284</v>
      </c>
      <c r="K6" s="21" t="s">
        <v>103</v>
      </c>
      <c r="L6" s="42" t="s">
        <v>109</v>
      </c>
      <c r="M6" s="43" t="s">
        <v>110</v>
      </c>
      <c r="N6" s="21" t="s">
        <v>111</v>
      </c>
      <c r="O6" s="22" t="s">
        <v>104</v>
      </c>
      <c r="P6" s="22" t="s">
        <v>277</v>
      </c>
      <c r="Q6" s="43" t="s">
        <v>278</v>
      </c>
      <c r="R6" s="22" t="s">
        <v>287</v>
      </c>
      <c r="S6" s="43" t="s">
        <v>279</v>
      </c>
      <c r="T6" s="6" t="s">
        <v>73</v>
      </c>
      <c r="U6" s="6" t="s">
        <v>271</v>
      </c>
      <c r="V6" s="6" t="s">
        <v>272</v>
      </c>
      <c r="W6" s="6" t="s">
        <v>269</v>
      </c>
      <c r="X6" s="6" t="s">
        <v>273</v>
      </c>
    </row>
    <row r="7" spans="1:24" s="13" customFormat="1" ht="22" customHeight="1">
      <c r="C7" s="14"/>
      <c r="D7" s="11">
        <v>1</v>
      </c>
      <c r="E7" s="80" t="s">
        <v>95</v>
      </c>
      <c r="F7" s="51" t="s">
        <v>112</v>
      </c>
      <c r="G7" s="49">
        <v>2.17</v>
      </c>
      <c r="H7" s="11" t="s">
        <v>113</v>
      </c>
      <c r="I7" s="12"/>
      <c r="J7" s="45" t="s">
        <v>114</v>
      </c>
      <c r="K7" s="10">
        <v>62</v>
      </c>
      <c r="L7" s="10">
        <v>4.601</v>
      </c>
      <c r="M7" s="10">
        <v>53.6</v>
      </c>
      <c r="N7" s="10">
        <v>10.79</v>
      </c>
      <c r="O7" s="5">
        <f t="shared" ref="O7:O38" si="0">AVERAGE(M7,K7)</f>
        <v>57.8</v>
      </c>
      <c r="P7" s="11">
        <v>100</v>
      </c>
      <c r="Q7" s="11">
        <v>14.7</v>
      </c>
      <c r="R7" s="5">
        <f>AVERAGE(P7,Q7)</f>
        <v>57.35</v>
      </c>
      <c r="S7" s="12">
        <v>1</v>
      </c>
      <c r="T7" s="12" t="s">
        <v>0</v>
      </c>
      <c r="U7" s="12" t="str">
        <f>IF(Tabela134567892346234[[#This Row],[ProtReact
Cys depletion
(%)]]&gt;=13.935,"S","NS")</f>
        <v>S</v>
      </c>
      <c r="V7" s="12" t="str">
        <f>IF(Tabela134567892346234[[#This Row],[ProtReact
Mean depletion]]&gt;=9.563,"S","NS")</f>
        <v>S</v>
      </c>
      <c r="W7" s="46" t="str">
        <f>IF(Tabela134567892346234[[#This Row],[DPRA
Cys depletion
 (%)a]]&gt;13.89,"S","NS")</f>
        <v>S</v>
      </c>
      <c r="X7" s="12" t="str">
        <f>IF(Tabela134567892346234[[#This Row],[DPRA
Mean depletion]]&gt;6.38,"S","NS")</f>
        <v>S</v>
      </c>
    </row>
    <row r="8" spans="1:24" s="13" customFormat="1" ht="22" customHeight="1">
      <c r="C8" s="14"/>
      <c r="D8" s="11">
        <v>2</v>
      </c>
      <c r="E8" s="17" t="s">
        <v>2</v>
      </c>
      <c r="F8" s="51" t="s">
        <v>115</v>
      </c>
      <c r="G8" s="49">
        <v>-0.83</v>
      </c>
      <c r="H8" s="11" t="s">
        <v>116</v>
      </c>
      <c r="I8" s="12"/>
      <c r="J8" s="45" t="s">
        <v>117</v>
      </c>
      <c r="K8" s="10">
        <v>10</v>
      </c>
      <c r="L8" s="10">
        <v>1.08</v>
      </c>
      <c r="M8" s="10">
        <v>0</v>
      </c>
      <c r="N8" s="10">
        <v>5.7190000000000003</v>
      </c>
      <c r="O8" s="5">
        <f t="shared" si="0"/>
        <v>5</v>
      </c>
      <c r="P8" s="11">
        <v>97.9</v>
      </c>
      <c r="Q8" s="11">
        <v>0</v>
      </c>
      <c r="R8" s="5">
        <f t="shared" ref="R8:R38" si="1">AVERAGE(P8,Q8)</f>
        <v>48.95</v>
      </c>
      <c r="S8" s="12">
        <v>1</v>
      </c>
      <c r="T8" s="12" t="s">
        <v>0</v>
      </c>
      <c r="U8" s="12" t="str">
        <f>IF(Tabela134567892346234[[#This Row],[ProtReact
Cys depletion
(%)]]&gt;=13.935,"S","NS")</f>
        <v>NS</v>
      </c>
      <c r="V8" s="12" t="str">
        <f>IF(Tabela134567892346234[[#This Row],[ProtReact
Mean depletion]]&gt;=9.563,"S","NS")</f>
        <v>NS</v>
      </c>
      <c r="W8" s="46" t="str">
        <f>IF(Tabela134567892346234[[#This Row],[DPRA
Cys depletion
 (%)a]]&gt;13.89,"S","NS")</f>
        <v>S</v>
      </c>
      <c r="X8" s="12" t="str">
        <f>IF(Tabela134567892346234[[#This Row],[DPRA
Mean depletion]]&gt;6.38,"S","NS")</f>
        <v>S</v>
      </c>
    </row>
    <row r="9" spans="1:24" s="13" customFormat="1" ht="22" customHeight="1">
      <c r="C9" s="14"/>
      <c r="D9" s="11">
        <v>3</v>
      </c>
      <c r="E9" s="17" t="s">
        <v>3</v>
      </c>
      <c r="F9" s="51" t="s">
        <v>118</v>
      </c>
      <c r="G9" s="10">
        <v>-0.3</v>
      </c>
      <c r="H9" s="86" t="s">
        <v>119</v>
      </c>
      <c r="I9" s="12" t="s">
        <v>120</v>
      </c>
      <c r="J9" s="45" t="s">
        <v>121</v>
      </c>
      <c r="K9" s="10">
        <v>22.25</v>
      </c>
      <c r="L9" s="10">
        <v>2.097</v>
      </c>
      <c r="M9" s="10">
        <v>32.299999999999997</v>
      </c>
      <c r="N9" s="10">
        <v>9.34</v>
      </c>
      <c r="O9" s="5">
        <f t="shared" si="0"/>
        <v>27.274999999999999</v>
      </c>
      <c r="P9" s="10">
        <v>93</v>
      </c>
      <c r="Q9" s="10">
        <v>23.5</v>
      </c>
      <c r="R9" s="5">
        <f t="shared" si="1"/>
        <v>58.25</v>
      </c>
      <c r="S9" s="12">
        <v>1</v>
      </c>
      <c r="T9" s="12" t="s">
        <v>0</v>
      </c>
      <c r="U9" s="12" t="str">
        <f>IF(Tabela134567892346234[[#This Row],[ProtReact
Cys depletion
(%)]]&gt;=13.935,"S","NS")</f>
        <v>S</v>
      </c>
      <c r="V9" s="12" t="str">
        <f>IF(Tabela134567892346234[[#This Row],[ProtReact
Mean depletion]]&gt;=9.563,"S","NS")</f>
        <v>S</v>
      </c>
      <c r="W9" s="46" t="str">
        <f>IF(Tabela134567892346234[[#This Row],[DPRA
Cys depletion
 (%)a]]&gt;13.89,"S","NS")</f>
        <v>S</v>
      </c>
      <c r="X9" s="12" t="str">
        <f>IF(Tabela134567892346234[[#This Row],[DPRA
Mean depletion]]&gt;6.38,"S","NS")</f>
        <v>S</v>
      </c>
    </row>
    <row r="10" spans="1:24" s="13" customFormat="1" ht="22" customHeight="1">
      <c r="C10" s="14"/>
      <c r="D10" s="11">
        <v>4</v>
      </c>
      <c r="E10" s="17" t="s">
        <v>4</v>
      </c>
      <c r="F10" s="51" t="s">
        <v>122</v>
      </c>
      <c r="G10" s="49">
        <v>5.87</v>
      </c>
      <c r="H10" s="86" t="s">
        <v>123</v>
      </c>
      <c r="I10" s="12"/>
      <c r="J10" s="45" t="s">
        <v>117</v>
      </c>
      <c r="K10" s="10">
        <v>51</v>
      </c>
      <c r="L10" s="10">
        <v>7.0759999999999996</v>
      </c>
      <c r="M10" s="10">
        <v>80.8</v>
      </c>
      <c r="N10" s="10">
        <v>6.3689999999999998</v>
      </c>
      <c r="O10" s="5">
        <f t="shared" si="0"/>
        <v>65.900000000000006</v>
      </c>
      <c r="P10" s="10">
        <v>36.799999999999997</v>
      </c>
      <c r="Q10" s="10">
        <v>9</v>
      </c>
      <c r="R10" s="5">
        <f t="shared" si="1"/>
        <v>22.9</v>
      </c>
      <c r="S10" s="12">
        <v>1</v>
      </c>
      <c r="T10" s="12" t="s">
        <v>0</v>
      </c>
      <c r="U10" s="12" t="str">
        <f>IF(Tabela134567892346234[[#This Row],[ProtReact
Cys depletion
(%)]]&gt;=13.935,"S","NS")</f>
        <v>S</v>
      </c>
      <c r="V10" s="12" t="str">
        <f>IF(Tabela134567892346234[[#This Row],[ProtReact
Mean depletion]]&gt;=9.563,"S","NS")</f>
        <v>S</v>
      </c>
      <c r="W10" s="46" t="str">
        <f>IF(Tabela134567892346234[[#This Row],[DPRA
Cys depletion
 (%)a]]&gt;13.89,"S","NS")</f>
        <v>S</v>
      </c>
      <c r="X10" s="12" t="str">
        <f>IF(Tabela134567892346234[[#This Row],[DPRA
Mean depletion]]&gt;6.38,"S","NS")</f>
        <v>S</v>
      </c>
    </row>
    <row r="11" spans="1:24" s="13" customFormat="1" ht="22" customHeight="1">
      <c r="C11" s="14"/>
      <c r="D11" s="11">
        <v>5</v>
      </c>
      <c r="E11" s="18" t="s">
        <v>74</v>
      </c>
      <c r="F11" s="51" t="s">
        <v>124</v>
      </c>
      <c r="G11" s="94">
        <v>0.48</v>
      </c>
      <c r="H11" s="11" t="s">
        <v>125</v>
      </c>
      <c r="I11" s="12"/>
      <c r="J11" s="47" t="s">
        <v>114</v>
      </c>
      <c r="K11" s="11">
        <v>97</v>
      </c>
      <c r="L11" s="11">
        <v>0.8</v>
      </c>
      <c r="M11" s="10">
        <v>8</v>
      </c>
      <c r="N11" s="10">
        <v>3.1619999999999999</v>
      </c>
      <c r="O11" s="9">
        <f t="shared" si="0"/>
        <v>52.5</v>
      </c>
      <c r="P11" s="11">
        <v>100</v>
      </c>
      <c r="Q11" s="10">
        <v>42.9</v>
      </c>
      <c r="R11" s="9">
        <f t="shared" si="1"/>
        <v>71.45</v>
      </c>
      <c r="S11" s="12">
        <v>1</v>
      </c>
      <c r="T11" s="12" t="s">
        <v>0</v>
      </c>
      <c r="U11" s="47" t="str">
        <f>IF(Tabela134567892346234[[#This Row],[ProtReact
Cys depletion
(%)]]&gt;=13.935,"S","NS")</f>
        <v>S</v>
      </c>
      <c r="V11" s="12" t="str">
        <f>IF(Tabela134567892346234[[#This Row],[ProtReact
Mean depletion]]&gt;=9.563,"S","NS")</f>
        <v>S</v>
      </c>
      <c r="W11" s="46" t="str">
        <f>IF(Tabela134567892346234[[#This Row],[DPRA
Cys depletion
 (%)a]]&gt;13.89,"S","NS")</f>
        <v>S</v>
      </c>
      <c r="X11" s="47" t="str">
        <f>IF(Tabela134567892346234[[#This Row],[DPRA
Mean depletion]]&gt;6.38,"S","NS")</f>
        <v>S</v>
      </c>
    </row>
    <row r="12" spans="1:24" s="13" customFormat="1" ht="22" customHeight="1">
      <c r="C12" s="14"/>
      <c r="D12" s="11">
        <v>6</v>
      </c>
      <c r="E12" s="18" t="s">
        <v>75</v>
      </c>
      <c r="F12" s="51" t="s">
        <v>126</v>
      </c>
      <c r="G12" s="51">
        <v>3.25</v>
      </c>
      <c r="H12" s="11" t="s">
        <v>123</v>
      </c>
      <c r="I12" s="12"/>
      <c r="J12" s="45" t="s">
        <v>127</v>
      </c>
      <c r="K12" s="11">
        <v>6.3</v>
      </c>
      <c r="L12" s="11">
        <v>1.9</v>
      </c>
      <c r="M12" s="10">
        <v>29.75</v>
      </c>
      <c r="N12" s="10">
        <v>4.7679999999999998</v>
      </c>
      <c r="O12" s="9">
        <f t="shared" si="0"/>
        <v>18.024999999999999</v>
      </c>
      <c r="P12" s="11">
        <v>98.8</v>
      </c>
      <c r="Q12" s="10">
        <v>0</v>
      </c>
      <c r="R12" s="9">
        <f t="shared" si="1"/>
        <v>49.4</v>
      </c>
      <c r="S12" s="12">
        <v>1</v>
      </c>
      <c r="T12" s="12" t="s">
        <v>0</v>
      </c>
      <c r="U12" s="47" t="str">
        <f>IF(Tabela134567892346234[[#This Row],[ProtReact
Cys depletion
(%)]]&gt;=13.935,"S","NS")</f>
        <v>NS</v>
      </c>
      <c r="V12" s="12" t="str">
        <f>IF(Tabela134567892346234[[#This Row],[ProtReact
Mean depletion]]&gt;=9.563,"S","NS")</f>
        <v>S</v>
      </c>
      <c r="W12" s="46" t="str">
        <f>IF(Tabela134567892346234[[#This Row],[DPRA
Cys depletion
 (%)a]]&gt;13.89,"S","NS")</f>
        <v>S</v>
      </c>
      <c r="X12" s="47" t="str">
        <f>IF(Tabela134567892346234[[#This Row],[DPRA
Mean depletion]]&gt;6.38,"S","NS")</f>
        <v>S</v>
      </c>
    </row>
    <row r="13" spans="1:24" s="13" customFormat="1" ht="22" customHeight="1">
      <c r="C13" s="14"/>
      <c r="D13" s="11">
        <v>7</v>
      </c>
      <c r="E13" s="17" t="s">
        <v>5</v>
      </c>
      <c r="F13" s="51" t="s">
        <v>128</v>
      </c>
      <c r="G13" s="95">
        <v>0.64</v>
      </c>
      <c r="H13" s="11" t="s">
        <v>116</v>
      </c>
      <c r="I13" s="12"/>
      <c r="J13" s="44"/>
      <c r="K13" s="10">
        <v>86</v>
      </c>
      <c r="L13" s="10">
        <v>12.77</v>
      </c>
      <c r="M13" s="10">
        <v>25.25</v>
      </c>
      <c r="N13" s="10">
        <v>7.6</v>
      </c>
      <c r="O13" s="5">
        <f t="shared" si="0"/>
        <v>55.625</v>
      </c>
      <c r="P13" s="10">
        <v>97.652582159624401</v>
      </c>
      <c r="Q13" s="10">
        <v>9.6999999999999993</v>
      </c>
      <c r="R13" s="5">
        <f t="shared" si="1"/>
        <v>53.676291079812202</v>
      </c>
      <c r="S13" s="12">
        <v>2</v>
      </c>
      <c r="T13" s="12" t="s">
        <v>0</v>
      </c>
      <c r="U13" s="12" t="str">
        <f>IF(Tabela134567892346234[[#This Row],[ProtReact
Cys depletion
(%)]]&gt;=13.935,"S","NS")</f>
        <v>S</v>
      </c>
      <c r="V13" s="12" t="str">
        <f>IF(Tabela134567892346234[[#This Row],[ProtReact
Mean depletion]]&gt;=9.563,"S","NS")</f>
        <v>S</v>
      </c>
      <c r="W13" s="46" t="str">
        <f>IF(Tabela134567892346234[[#This Row],[DPRA
Cys depletion
 (%)a]]&gt;13.89,"S","NS")</f>
        <v>S</v>
      </c>
      <c r="X13" s="12" t="str">
        <f>IF(Tabela134567892346234[[#This Row],[DPRA
Mean depletion]]&gt;6.38,"S","NS")</f>
        <v>S</v>
      </c>
    </row>
    <row r="14" spans="1:24" s="13" customFormat="1" ht="22" customHeight="1">
      <c r="C14" s="14"/>
      <c r="D14" s="11">
        <v>8</v>
      </c>
      <c r="E14" s="17" t="s">
        <v>6</v>
      </c>
      <c r="F14" s="51" t="s">
        <v>129</v>
      </c>
      <c r="G14" s="95">
        <v>1.9</v>
      </c>
      <c r="H14" s="86" t="s">
        <v>130</v>
      </c>
      <c r="I14" s="12"/>
      <c r="J14" s="45" t="s">
        <v>131</v>
      </c>
      <c r="K14" s="10">
        <v>54.5</v>
      </c>
      <c r="L14" s="10">
        <v>4.6639999999999997</v>
      </c>
      <c r="M14" s="10">
        <v>32</v>
      </c>
      <c r="N14" s="10">
        <v>4.9409999999999998</v>
      </c>
      <c r="O14" s="5">
        <f t="shared" si="0"/>
        <v>43.25</v>
      </c>
      <c r="P14" s="10">
        <v>70.599999999999994</v>
      </c>
      <c r="Q14" s="10">
        <v>43.3</v>
      </c>
      <c r="R14" s="5">
        <f t="shared" si="1"/>
        <v>56.949999999999996</v>
      </c>
      <c r="S14" s="12">
        <v>2</v>
      </c>
      <c r="T14" s="12" t="s">
        <v>0</v>
      </c>
      <c r="U14" s="12" t="str">
        <f>IF(Tabela134567892346234[[#This Row],[ProtReact
Cys depletion
(%)]]&gt;=13.935,"S","NS")</f>
        <v>S</v>
      </c>
      <c r="V14" s="12" t="str">
        <f>IF(Tabela134567892346234[[#This Row],[ProtReact
Mean depletion]]&gt;=9.563,"S","NS")</f>
        <v>S</v>
      </c>
      <c r="W14" s="46" t="str">
        <f>IF(Tabela134567892346234[[#This Row],[DPRA
Cys depletion
 (%)a]]&gt;13.89,"S","NS")</f>
        <v>S</v>
      </c>
      <c r="X14" s="12" t="str">
        <f>IF(Tabela134567892346234[[#This Row],[DPRA
Mean depletion]]&gt;6.38,"S","NS")</f>
        <v>S</v>
      </c>
    </row>
    <row r="15" spans="1:24" s="13" customFormat="1" ht="22" customHeight="1">
      <c r="C15" s="14"/>
      <c r="D15" s="11">
        <v>9</v>
      </c>
      <c r="E15" s="17" t="s">
        <v>7</v>
      </c>
      <c r="F15" s="51" t="s">
        <v>132</v>
      </c>
      <c r="G15" s="95">
        <v>2.2000000000000002</v>
      </c>
      <c r="H15" s="11" t="s">
        <v>130</v>
      </c>
      <c r="I15" s="12"/>
      <c r="J15" s="45" t="s">
        <v>114</v>
      </c>
      <c r="K15" s="10">
        <v>67.5</v>
      </c>
      <c r="L15" s="10">
        <v>7.5110000000000001</v>
      </c>
      <c r="M15" s="10">
        <v>16.75</v>
      </c>
      <c r="N15" s="10">
        <v>4.3659999999999997</v>
      </c>
      <c r="O15" s="5">
        <f t="shared" si="0"/>
        <v>42.125</v>
      </c>
      <c r="P15" s="10">
        <v>100</v>
      </c>
      <c r="Q15" s="10">
        <v>85.524126455906796</v>
      </c>
      <c r="R15" s="5">
        <f t="shared" si="1"/>
        <v>92.762063227953405</v>
      </c>
      <c r="S15" s="12">
        <v>2</v>
      </c>
      <c r="T15" s="12" t="s">
        <v>0</v>
      </c>
      <c r="U15" s="12" t="str">
        <f>IF(Tabela134567892346234[[#This Row],[ProtReact
Cys depletion
(%)]]&gt;=13.935,"S","NS")</f>
        <v>S</v>
      </c>
      <c r="V15" s="12" t="str">
        <f>IF(Tabela134567892346234[[#This Row],[ProtReact
Mean depletion]]&gt;=9.563,"S","NS")</f>
        <v>S</v>
      </c>
      <c r="W15" s="46" t="str">
        <f>IF(Tabela134567892346234[[#This Row],[DPRA
Cys depletion
 (%)a]]&gt;13.89,"S","NS")</f>
        <v>S</v>
      </c>
      <c r="X15" s="12" t="str">
        <f>IF(Tabela134567892346234[[#This Row],[DPRA
Mean depletion]]&gt;6.38,"S","NS")</f>
        <v>S</v>
      </c>
    </row>
    <row r="16" spans="1:24" s="13" customFormat="1" ht="22" customHeight="1">
      <c r="C16" s="14"/>
      <c r="D16" s="11">
        <v>10</v>
      </c>
      <c r="E16" s="18" t="s">
        <v>8</v>
      </c>
      <c r="F16" s="51" t="s">
        <v>133</v>
      </c>
      <c r="G16" s="95">
        <v>-0.45</v>
      </c>
      <c r="H16" s="86" t="s">
        <v>134</v>
      </c>
      <c r="I16" s="12" t="s">
        <v>135</v>
      </c>
      <c r="J16" s="45" t="s">
        <v>114</v>
      </c>
      <c r="K16" s="10">
        <v>0</v>
      </c>
      <c r="L16" s="10">
        <v>1.4359999999999999</v>
      </c>
      <c r="M16" s="10">
        <v>0</v>
      </c>
      <c r="N16" s="10">
        <v>7.6879999999999997</v>
      </c>
      <c r="O16" s="5">
        <f t="shared" si="0"/>
        <v>0</v>
      </c>
      <c r="P16" s="10">
        <v>10.178817056396142</v>
      </c>
      <c r="Q16" s="10">
        <v>0</v>
      </c>
      <c r="R16" s="5">
        <f t="shared" si="1"/>
        <v>5.0894085281980708</v>
      </c>
      <c r="S16" s="12">
        <v>2</v>
      </c>
      <c r="T16" s="12" t="s">
        <v>0</v>
      </c>
      <c r="U16" s="12" t="str">
        <f>IF(Tabela134567892346234[[#This Row],[ProtReact
Cys depletion
(%)]]&gt;=13.935,"S","NS")</f>
        <v>NS</v>
      </c>
      <c r="V16" s="12" t="str">
        <f>IF(Tabela134567892346234[[#This Row],[ProtReact
Mean depletion]]&gt;=9.563,"S","NS")</f>
        <v>NS</v>
      </c>
      <c r="W16" s="46" t="str">
        <f>IF(Tabela134567892346234[[#This Row],[DPRA
Cys depletion
 (%)a]]&gt;13.89,"S","NS")</f>
        <v>NS</v>
      </c>
      <c r="X16" s="12" t="str">
        <f>IF(Tabela134567892346234[[#This Row],[DPRA
Mean depletion]]&gt;6.38,"S","NS")</f>
        <v>NS</v>
      </c>
    </row>
    <row r="17" spans="3:24" s="13" customFormat="1" ht="22" customHeight="1">
      <c r="C17" s="14"/>
      <c r="D17" s="11">
        <v>11</v>
      </c>
      <c r="E17" s="17" t="s">
        <v>9</v>
      </c>
      <c r="F17" s="51" t="s">
        <v>136</v>
      </c>
      <c r="G17" s="95">
        <v>0.35</v>
      </c>
      <c r="H17" s="11" t="s">
        <v>134</v>
      </c>
      <c r="I17" s="12"/>
      <c r="J17" s="45" t="s">
        <v>117</v>
      </c>
      <c r="K17" s="10">
        <v>13.67</v>
      </c>
      <c r="L17" s="10">
        <v>0.33329999999999999</v>
      </c>
      <c r="M17" s="10">
        <v>40</v>
      </c>
      <c r="N17" s="10">
        <v>3.7559999999999998</v>
      </c>
      <c r="O17" s="5">
        <f t="shared" si="0"/>
        <v>26.835000000000001</v>
      </c>
      <c r="P17" s="10">
        <v>60.412508316699935</v>
      </c>
      <c r="Q17" s="10">
        <v>11.2</v>
      </c>
      <c r="R17" s="5">
        <f t="shared" si="1"/>
        <v>35.806254158349965</v>
      </c>
      <c r="S17" s="12">
        <v>2</v>
      </c>
      <c r="T17" s="12" t="s">
        <v>0</v>
      </c>
      <c r="U17" s="12" t="str">
        <f>IF(Tabela134567892346234[[#This Row],[ProtReact
Cys depletion
(%)]]&gt;=13.935,"S","NS")</f>
        <v>NS</v>
      </c>
      <c r="V17" s="12" t="str">
        <f>IF(Tabela134567892346234[[#This Row],[ProtReact
Mean depletion]]&gt;=9.563,"S","NS")</f>
        <v>S</v>
      </c>
      <c r="W17" s="46" t="str">
        <f>IF(Tabela134567892346234[[#This Row],[DPRA
Cys depletion
 (%)a]]&gt;13.89,"S","NS")</f>
        <v>S</v>
      </c>
      <c r="X17" s="12" t="str">
        <f>IF(Tabela134567892346234[[#This Row],[DPRA
Mean depletion]]&gt;6.38,"S","NS")</f>
        <v>S</v>
      </c>
    </row>
    <row r="18" spans="3:24" s="13" customFormat="1" ht="22" customHeight="1">
      <c r="C18" s="14"/>
      <c r="D18" s="11">
        <v>12</v>
      </c>
      <c r="E18" s="17" t="s">
        <v>10</v>
      </c>
      <c r="F18" s="51" t="s">
        <v>137</v>
      </c>
      <c r="G18" s="49">
        <v>-0.18</v>
      </c>
      <c r="H18" s="86" t="s">
        <v>134</v>
      </c>
      <c r="I18" s="12"/>
      <c r="J18" s="45" t="s">
        <v>117</v>
      </c>
      <c r="K18" s="10">
        <v>43.29</v>
      </c>
      <c r="L18" s="10">
        <v>3.8839999999999999</v>
      </c>
      <c r="M18" s="10">
        <v>63</v>
      </c>
      <c r="N18" s="10">
        <v>2.3330000000000002</v>
      </c>
      <c r="O18" s="5">
        <f t="shared" si="0"/>
        <v>53.144999999999996</v>
      </c>
      <c r="P18" s="10">
        <v>30.2</v>
      </c>
      <c r="Q18" s="10">
        <v>85.413200221852506</v>
      </c>
      <c r="R18" s="5">
        <f t="shared" si="1"/>
        <v>57.806600110926254</v>
      </c>
      <c r="S18" s="12">
        <v>2</v>
      </c>
      <c r="T18" s="12" t="s">
        <v>0</v>
      </c>
      <c r="U18" s="12" t="str">
        <f>IF(Tabela134567892346234[[#This Row],[ProtReact
Cys depletion
(%)]]&gt;=13.935,"S","NS")</f>
        <v>S</v>
      </c>
      <c r="V18" s="12" t="str">
        <f>IF(Tabela134567892346234[[#This Row],[ProtReact
Mean depletion]]&gt;=9.563,"S","NS")</f>
        <v>S</v>
      </c>
      <c r="W18" s="46" t="str">
        <f>IF(Tabela134567892346234[[#This Row],[DPRA
Cys depletion
 (%)a]]&gt;13.89,"S","NS")</f>
        <v>S</v>
      </c>
      <c r="X18" s="12" t="str">
        <f>IF(Tabela134567892346234[[#This Row],[DPRA
Mean depletion]]&gt;6.38,"S","NS")</f>
        <v>S</v>
      </c>
    </row>
    <row r="19" spans="3:24" s="13" customFormat="1" ht="22" customHeight="1">
      <c r="C19" s="14"/>
      <c r="D19" s="11">
        <v>13</v>
      </c>
      <c r="E19" s="17" t="s">
        <v>11</v>
      </c>
      <c r="F19" s="51" t="s">
        <v>138</v>
      </c>
      <c r="G19" s="95">
        <v>-1.66</v>
      </c>
      <c r="H19" s="86" t="s">
        <v>134</v>
      </c>
      <c r="I19" s="12"/>
      <c r="J19" s="45" t="s">
        <v>117</v>
      </c>
      <c r="K19" s="10">
        <v>24</v>
      </c>
      <c r="L19" s="10">
        <v>5.6859999999999999</v>
      </c>
      <c r="M19" s="10">
        <v>42</v>
      </c>
      <c r="N19" s="10">
        <v>9.9730000000000008</v>
      </c>
      <c r="O19" s="5">
        <f t="shared" si="0"/>
        <v>33</v>
      </c>
      <c r="P19" s="10">
        <v>92.640990371389265</v>
      </c>
      <c r="Q19" s="10">
        <v>88.8670595939751</v>
      </c>
      <c r="R19" s="5">
        <f t="shared" si="1"/>
        <v>90.754024982682182</v>
      </c>
      <c r="S19" s="12">
        <v>2</v>
      </c>
      <c r="T19" s="12" t="s">
        <v>0</v>
      </c>
      <c r="U19" s="12" t="str">
        <f>IF(Tabela134567892346234[[#This Row],[ProtReact
Cys depletion
(%)]]&gt;=13.935,"S","NS")</f>
        <v>S</v>
      </c>
      <c r="V19" s="12" t="str">
        <f>IF(Tabela134567892346234[[#This Row],[ProtReact
Mean depletion]]&gt;=9.563,"S","NS")</f>
        <v>S</v>
      </c>
      <c r="W19" s="46" t="str">
        <f>IF(Tabela134567892346234[[#This Row],[DPRA
Cys depletion
 (%)a]]&gt;13.89,"S","NS")</f>
        <v>S</v>
      </c>
      <c r="X19" s="12" t="str">
        <f>IF(Tabela134567892346234[[#This Row],[DPRA
Mean depletion]]&gt;6.38,"S","NS")</f>
        <v>S</v>
      </c>
    </row>
    <row r="20" spans="3:24" s="13" customFormat="1" ht="22" customHeight="1">
      <c r="C20" s="14"/>
      <c r="D20" s="11">
        <v>14</v>
      </c>
      <c r="E20" s="17" t="s">
        <v>96</v>
      </c>
      <c r="F20" s="51" t="s">
        <v>139</v>
      </c>
      <c r="G20" s="95">
        <v>3.32</v>
      </c>
      <c r="H20" s="11" t="s">
        <v>134</v>
      </c>
      <c r="I20" s="12"/>
      <c r="J20" s="45" t="s">
        <v>131</v>
      </c>
      <c r="K20" s="10">
        <v>39.4</v>
      </c>
      <c r="L20" s="10">
        <v>4.343</v>
      </c>
      <c r="M20" s="10">
        <v>0</v>
      </c>
      <c r="N20" s="10">
        <v>6.36</v>
      </c>
      <c r="O20" s="5">
        <f t="shared" si="0"/>
        <v>19.7</v>
      </c>
      <c r="P20" s="10">
        <v>39.4</v>
      </c>
      <c r="Q20" s="10">
        <v>3.4</v>
      </c>
      <c r="R20" s="5">
        <f t="shared" si="1"/>
        <v>21.4</v>
      </c>
      <c r="S20" s="12">
        <v>2</v>
      </c>
      <c r="T20" s="12" t="s">
        <v>0</v>
      </c>
      <c r="U20" s="12" t="str">
        <f>IF(Tabela134567892346234[[#This Row],[ProtReact
Cys depletion
(%)]]&gt;=13.935,"S","NS")</f>
        <v>S</v>
      </c>
      <c r="V20" s="12" t="str">
        <f>IF(Tabela134567892346234[[#This Row],[ProtReact
Mean depletion]]&gt;=9.563,"S","NS")</f>
        <v>S</v>
      </c>
      <c r="W20" s="46" t="str">
        <f>IF(Tabela134567892346234[[#This Row],[DPRA
Cys depletion
 (%)a]]&gt;13.89,"S","NS")</f>
        <v>S</v>
      </c>
      <c r="X20" s="12" t="str">
        <f>IF(Tabela134567892346234[[#This Row],[DPRA
Mean depletion]]&gt;6.38,"S","NS")</f>
        <v>S</v>
      </c>
    </row>
    <row r="21" spans="3:24" s="13" customFormat="1" ht="22" customHeight="1">
      <c r="C21" s="14"/>
      <c r="D21" s="11">
        <v>15</v>
      </c>
      <c r="E21" s="17" t="s">
        <v>12</v>
      </c>
      <c r="F21" s="51" t="s">
        <v>140</v>
      </c>
      <c r="G21" s="49">
        <v>3.04</v>
      </c>
      <c r="H21" s="11" t="s">
        <v>119</v>
      </c>
      <c r="I21" s="12" t="s">
        <v>120</v>
      </c>
      <c r="J21" s="44"/>
      <c r="K21" s="10">
        <v>100</v>
      </c>
      <c r="L21" s="10">
        <v>12.22</v>
      </c>
      <c r="M21" s="10">
        <v>23</v>
      </c>
      <c r="N21" s="10">
        <v>0.88190000000000002</v>
      </c>
      <c r="O21" s="5">
        <f t="shared" si="0"/>
        <v>61.5</v>
      </c>
      <c r="P21" s="10">
        <v>89.3</v>
      </c>
      <c r="Q21" s="10">
        <v>10.7</v>
      </c>
      <c r="R21" s="5">
        <f t="shared" si="1"/>
        <v>50</v>
      </c>
      <c r="S21" s="12">
        <v>2</v>
      </c>
      <c r="T21" s="12" t="s">
        <v>0</v>
      </c>
      <c r="U21" s="12" t="str">
        <f>IF(Tabela134567892346234[[#This Row],[ProtReact
Cys depletion
(%)]]&gt;=13.935,"S","NS")</f>
        <v>S</v>
      </c>
      <c r="V21" s="12" t="str">
        <f>IF(Tabela134567892346234[[#This Row],[ProtReact
Mean depletion]]&gt;=9.563,"S","NS")</f>
        <v>S</v>
      </c>
      <c r="W21" s="46" t="str">
        <f>IF(Tabela134567892346234[[#This Row],[DPRA
Cys depletion
 (%)a]]&gt;13.89,"S","NS")</f>
        <v>S</v>
      </c>
      <c r="X21" s="12" t="str">
        <f>IF(Tabela134567892346234[[#This Row],[DPRA
Mean depletion]]&gt;6.38,"S","NS")</f>
        <v>S</v>
      </c>
    </row>
    <row r="22" spans="3:24" s="13" customFormat="1" ht="22" customHeight="1">
      <c r="C22" s="14"/>
      <c r="D22" s="11">
        <v>16</v>
      </c>
      <c r="E22" s="17" t="s">
        <v>13</v>
      </c>
      <c r="F22" s="51" t="s">
        <v>141</v>
      </c>
      <c r="G22" s="95">
        <v>6.21</v>
      </c>
      <c r="H22" s="86" t="s">
        <v>142</v>
      </c>
      <c r="I22" s="11" t="s">
        <v>120</v>
      </c>
      <c r="J22" s="86" t="s">
        <v>127</v>
      </c>
      <c r="K22" s="10">
        <v>93.8</v>
      </c>
      <c r="L22" s="10">
        <v>10.14</v>
      </c>
      <c r="M22" s="10">
        <v>83.25</v>
      </c>
      <c r="N22" s="10">
        <v>10.130000000000001</v>
      </c>
      <c r="O22" s="5">
        <f t="shared" si="0"/>
        <v>88.525000000000006</v>
      </c>
      <c r="P22" s="10">
        <v>90.878604963111997</v>
      </c>
      <c r="Q22" s="10">
        <v>8.6522462562395894</v>
      </c>
      <c r="R22" s="5">
        <f t="shared" si="1"/>
        <v>49.765425609675795</v>
      </c>
      <c r="S22" s="12">
        <v>2</v>
      </c>
      <c r="T22" s="12" t="s">
        <v>0</v>
      </c>
      <c r="U22" s="12" t="str">
        <f>IF(Tabela134567892346234[[#This Row],[ProtReact
Cys depletion
(%)]]&gt;=13.935,"S","NS")</f>
        <v>S</v>
      </c>
      <c r="V22" s="12" t="str">
        <f>IF(Tabela134567892346234[[#This Row],[ProtReact
Mean depletion]]&gt;=9.563,"S","NS")</f>
        <v>S</v>
      </c>
      <c r="W22" s="46" t="str">
        <f>IF(Tabela134567892346234[[#This Row],[DPRA
Cys depletion
 (%)a]]&gt;13.89,"S","NS")</f>
        <v>S</v>
      </c>
      <c r="X22" s="12" t="str">
        <f>IF(Tabela134567892346234[[#This Row],[DPRA
Mean depletion]]&gt;6.38,"S","NS")</f>
        <v>S</v>
      </c>
    </row>
    <row r="23" spans="3:24" s="13" customFormat="1" ht="22" customHeight="1">
      <c r="C23" s="14"/>
      <c r="D23" s="11">
        <v>17</v>
      </c>
      <c r="E23" s="17" t="s">
        <v>14</v>
      </c>
      <c r="F23" s="51" t="s">
        <v>143</v>
      </c>
      <c r="G23" s="49">
        <v>3.36</v>
      </c>
      <c r="H23" s="11" t="s">
        <v>125</v>
      </c>
      <c r="I23" s="11"/>
      <c r="J23" s="81" t="s">
        <v>131</v>
      </c>
      <c r="K23" s="10">
        <v>39.33</v>
      </c>
      <c r="L23" s="10">
        <v>4.4470000000000001</v>
      </c>
      <c r="M23" s="10">
        <v>0</v>
      </c>
      <c r="N23" s="10">
        <v>5.5010000000000003</v>
      </c>
      <c r="O23" s="5">
        <f t="shared" si="0"/>
        <v>19.664999999999999</v>
      </c>
      <c r="P23" s="10">
        <v>97.2</v>
      </c>
      <c r="Q23" s="10">
        <v>0</v>
      </c>
      <c r="R23" s="5">
        <f t="shared" si="1"/>
        <v>48.6</v>
      </c>
      <c r="S23" s="12">
        <v>2</v>
      </c>
      <c r="T23" s="12" t="s">
        <v>0</v>
      </c>
      <c r="U23" s="12" t="str">
        <f>IF(Tabela134567892346234[[#This Row],[ProtReact
Cys depletion
(%)]]&gt;=13.935,"S","NS")</f>
        <v>S</v>
      </c>
      <c r="V23" s="12" t="str">
        <f>IF(Tabela134567892346234[[#This Row],[ProtReact
Mean depletion]]&gt;=9.563,"S","NS")</f>
        <v>S</v>
      </c>
      <c r="W23" s="46" t="str">
        <f>IF(Tabela134567892346234[[#This Row],[DPRA
Cys depletion
 (%)a]]&gt;13.89,"S","NS")</f>
        <v>S</v>
      </c>
      <c r="X23" s="12" t="str">
        <f>IF(Tabela134567892346234[[#This Row],[DPRA
Mean depletion]]&gt;6.38,"S","NS")</f>
        <v>S</v>
      </c>
    </row>
    <row r="24" spans="3:24" s="13" customFormat="1" ht="22" customHeight="1">
      <c r="C24" s="14"/>
      <c r="D24" s="11">
        <v>18</v>
      </c>
      <c r="E24" s="17" t="s">
        <v>291</v>
      </c>
      <c r="F24" s="51" t="s">
        <v>144</v>
      </c>
      <c r="G24" s="95">
        <v>1.63</v>
      </c>
      <c r="H24" s="11" t="s">
        <v>142</v>
      </c>
      <c r="I24" s="11" t="s">
        <v>145</v>
      </c>
      <c r="J24" s="86" t="s">
        <v>117</v>
      </c>
      <c r="K24" s="10">
        <v>81.2</v>
      </c>
      <c r="L24" s="10">
        <v>3.121</v>
      </c>
      <c r="M24" s="10">
        <v>47</v>
      </c>
      <c r="N24" s="10">
        <v>4.91</v>
      </c>
      <c r="O24" s="5">
        <f t="shared" si="0"/>
        <v>64.099999999999994</v>
      </c>
      <c r="P24" s="10">
        <v>100</v>
      </c>
      <c r="Q24" s="10">
        <v>28.6</v>
      </c>
      <c r="R24" s="5">
        <f t="shared" si="1"/>
        <v>64.3</v>
      </c>
      <c r="S24" s="12">
        <v>2</v>
      </c>
      <c r="T24" s="12" t="s">
        <v>0</v>
      </c>
      <c r="U24" s="12" t="str">
        <f>IF(Tabela134567892346234[[#This Row],[ProtReact
Cys depletion
(%)]]&gt;=13.935,"S","NS")</f>
        <v>S</v>
      </c>
      <c r="V24" s="12" t="str">
        <f>IF(Tabela134567892346234[[#This Row],[ProtReact
Mean depletion]]&gt;=9.563,"S","NS")</f>
        <v>S</v>
      </c>
      <c r="W24" s="46" t="str">
        <f>IF(Tabela134567892346234[[#This Row],[DPRA
Cys depletion
 (%)a]]&gt;13.89,"S","NS")</f>
        <v>S</v>
      </c>
      <c r="X24" s="12" t="str">
        <f>IF(Tabela134567892346234[[#This Row],[DPRA
Mean depletion]]&gt;6.38,"S","NS")</f>
        <v>S</v>
      </c>
    </row>
    <row r="25" spans="3:24" s="13" customFormat="1" ht="22" customHeight="1">
      <c r="C25" s="14"/>
      <c r="D25" s="11">
        <v>19</v>
      </c>
      <c r="E25" s="15" t="s">
        <v>292</v>
      </c>
      <c r="F25" s="51" t="s">
        <v>146</v>
      </c>
      <c r="G25" s="95">
        <v>0.53</v>
      </c>
      <c r="H25" s="11" t="s">
        <v>119</v>
      </c>
      <c r="I25" s="11" t="s">
        <v>147</v>
      </c>
      <c r="J25" s="86" t="s">
        <v>121</v>
      </c>
      <c r="K25" s="10">
        <v>49.6</v>
      </c>
      <c r="L25" s="10">
        <v>10.77</v>
      </c>
      <c r="M25" s="10">
        <v>42.8</v>
      </c>
      <c r="N25" s="10">
        <v>8.2560000000000002</v>
      </c>
      <c r="O25" s="5">
        <f t="shared" si="0"/>
        <v>46.2</v>
      </c>
      <c r="P25" s="10">
        <v>93.3</v>
      </c>
      <c r="Q25" s="10">
        <v>0</v>
      </c>
      <c r="R25" s="5">
        <f t="shared" si="1"/>
        <v>46.65</v>
      </c>
      <c r="S25" s="12">
        <v>2</v>
      </c>
      <c r="T25" s="12" t="s">
        <v>0</v>
      </c>
      <c r="U25" s="12" t="str">
        <f>IF(Tabela134567892346234[[#This Row],[ProtReact
Cys depletion
(%)]]&gt;=13.935,"S","NS")</f>
        <v>S</v>
      </c>
      <c r="V25" s="12" t="str">
        <f>IF(Tabela134567892346234[[#This Row],[ProtReact
Mean depletion]]&gt;=9.563,"S","NS")</f>
        <v>S</v>
      </c>
      <c r="W25" s="46" t="str">
        <f>IF(Tabela134567892346234[[#This Row],[DPRA
Cys depletion
 (%)a]]&gt;13.89,"S","NS")</f>
        <v>S</v>
      </c>
      <c r="X25" s="12" t="str">
        <f>IF(Tabela134567892346234[[#This Row],[DPRA
Mean depletion]]&gt;6.38,"S","NS")</f>
        <v>S</v>
      </c>
    </row>
    <row r="26" spans="3:24" s="13" customFormat="1" ht="22" customHeight="1">
      <c r="C26" s="14"/>
      <c r="D26" s="11">
        <v>20</v>
      </c>
      <c r="E26" s="17" t="s">
        <v>15</v>
      </c>
      <c r="F26" s="51" t="s">
        <v>148</v>
      </c>
      <c r="G26" s="95">
        <v>1.8</v>
      </c>
      <c r="H26" s="11" t="s">
        <v>149</v>
      </c>
      <c r="I26" s="11" t="s">
        <v>120</v>
      </c>
      <c r="J26" s="86" t="s">
        <v>127</v>
      </c>
      <c r="K26" s="10">
        <v>20.75</v>
      </c>
      <c r="L26" s="10">
        <v>7.8029999999999999</v>
      </c>
      <c r="M26" s="10">
        <v>44</v>
      </c>
      <c r="N26" s="10">
        <v>5.5350000000000001</v>
      </c>
      <c r="O26" s="5">
        <f t="shared" si="0"/>
        <v>32.375</v>
      </c>
      <c r="P26" s="10">
        <v>59.94677312042581</v>
      </c>
      <c r="Q26" s="10">
        <v>26.6</v>
      </c>
      <c r="R26" s="5">
        <f t="shared" si="1"/>
        <v>43.273386560212906</v>
      </c>
      <c r="S26" s="12">
        <v>2</v>
      </c>
      <c r="T26" s="12" t="s">
        <v>0</v>
      </c>
      <c r="U26" s="12" t="str">
        <f>IF(Tabela134567892346234[[#This Row],[ProtReact
Cys depletion
(%)]]&gt;=13.935,"S","NS")</f>
        <v>S</v>
      </c>
      <c r="V26" s="12" t="str">
        <f>IF(Tabela134567892346234[[#This Row],[ProtReact
Mean depletion]]&gt;=9.563,"S","NS")</f>
        <v>S</v>
      </c>
      <c r="W26" s="46" t="str">
        <f>IF(Tabela134567892346234[[#This Row],[DPRA
Cys depletion
 (%)a]]&gt;13.89,"S","NS")</f>
        <v>S</v>
      </c>
      <c r="X26" s="12" t="str">
        <f>IF(Tabela134567892346234[[#This Row],[DPRA
Mean depletion]]&gt;6.38,"S","NS")</f>
        <v>S</v>
      </c>
    </row>
    <row r="27" spans="3:24" s="13" customFormat="1" ht="22" customHeight="1">
      <c r="C27" s="14"/>
      <c r="D27" s="11">
        <v>21</v>
      </c>
      <c r="E27" s="17" t="s">
        <v>290</v>
      </c>
      <c r="F27" s="51" t="s">
        <v>150</v>
      </c>
      <c r="G27" s="51">
        <v>-0.61</v>
      </c>
      <c r="H27" s="11" t="s">
        <v>151</v>
      </c>
      <c r="I27" s="11"/>
      <c r="J27" s="81" t="s">
        <v>127</v>
      </c>
      <c r="K27" s="10">
        <v>0</v>
      </c>
      <c r="L27" s="10">
        <v>12</v>
      </c>
      <c r="M27" s="10">
        <v>0</v>
      </c>
      <c r="N27" s="10">
        <v>4</v>
      </c>
      <c r="O27" s="5">
        <f t="shared" si="0"/>
        <v>0</v>
      </c>
      <c r="P27" s="10">
        <v>27.3</v>
      </c>
      <c r="Q27" s="10">
        <v>28.4</v>
      </c>
      <c r="R27" s="5">
        <f t="shared" si="1"/>
        <v>27.85</v>
      </c>
      <c r="S27" s="12">
        <v>2</v>
      </c>
      <c r="T27" s="12" t="s">
        <v>0</v>
      </c>
      <c r="U27" s="12" t="str">
        <f>IF(Tabela134567892346234[[#This Row],[ProtReact
Cys depletion
(%)]]&gt;=13.935,"S","NS")</f>
        <v>NS</v>
      </c>
      <c r="V27" s="12" t="str">
        <f>IF(Tabela134567892346234[[#This Row],[ProtReact
Mean depletion]]&gt;=9.563,"S","NS")</f>
        <v>NS</v>
      </c>
      <c r="W27" s="46" t="str">
        <f>IF(Tabela134567892346234[[#This Row],[DPRA
Cys depletion
 (%)a]]&gt;13.89,"S","NS")</f>
        <v>S</v>
      </c>
      <c r="X27" s="12" t="str">
        <f>IF(Tabela134567892346234[[#This Row],[DPRA
Mean depletion]]&gt;6.38,"S","NS")</f>
        <v>S</v>
      </c>
    </row>
    <row r="28" spans="3:24" s="13" customFormat="1" ht="22" customHeight="1">
      <c r="C28" s="14"/>
      <c r="D28" s="11">
        <v>22</v>
      </c>
      <c r="E28" s="15" t="s">
        <v>16</v>
      </c>
      <c r="F28" s="51" t="s">
        <v>152</v>
      </c>
      <c r="G28" s="95">
        <v>0.74</v>
      </c>
      <c r="H28" s="11" t="s">
        <v>153</v>
      </c>
      <c r="I28" s="11"/>
      <c r="J28" s="81" t="s">
        <v>121</v>
      </c>
      <c r="K28" s="10">
        <v>72</v>
      </c>
      <c r="L28" s="10">
        <v>6.0549999999999997</v>
      </c>
      <c r="M28" s="10">
        <v>96</v>
      </c>
      <c r="N28" s="10">
        <v>1.258</v>
      </c>
      <c r="O28" s="9">
        <f t="shared" si="0"/>
        <v>84</v>
      </c>
      <c r="P28" s="10">
        <v>78.400000000000006</v>
      </c>
      <c r="Q28" s="10">
        <v>15</v>
      </c>
      <c r="R28" s="9">
        <f t="shared" si="1"/>
        <v>46.7</v>
      </c>
      <c r="S28" s="12">
        <v>2</v>
      </c>
      <c r="T28" s="12" t="s">
        <v>0</v>
      </c>
      <c r="U28" s="12" t="str">
        <f>IF(Tabela134567892346234[[#This Row],[ProtReact
Cys depletion
(%)]]&gt;=13.935,"S","NS")</f>
        <v>S</v>
      </c>
      <c r="V28" s="12" t="str">
        <f>IF(Tabela134567892346234[[#This Row],[ProtReact
Mean depletion]]&gt;=9.563,"S","NS")</f>
        <v>S</v>
      </c>
      <c r="W28" s="46" t="str">
        <f>IF(Tabela134567892346234[[#This Row],[DPRA
Cys depletion
 (%)a]]&gt;13.89,"S","NS")</f>
        <v>S</v>
      </c>
      <c r="X28" s="12" t="str">
        <f>IF(Tabela134567892346234[[#This Row],[DPRA
Mean depletion]]&gt;6.38,"S","NS")</f>
        <v>S</v>
      </c>
    </row>
    <row r="29" spans="3:24" s="13" customFormat="1" ht="22" customHeight="1">
      <c r="C29" s="14"/>
      <c r="D29" s="11">
        <v>23</v>
      </c>
      <c r="E29" s="17" t="s">
        <v>97</v>
      </c>
      <c r="F29" s="51" t="s">
        <v>154</v>
      </c>
      <c r="G29" s="94">
        <v>4.3099999999999996</v>
      </c>
      <c r="H29" s="81" t="s">
        <v>130</v>
      </c>
      <c r="I29" s="11"/>
      <c r="J29" s="81" t="s">
        <v>131</v>
      </c>
      <c r="K29" s="11">
        <v>100</v>
      </c>
      <c r="L29" s="11">
        <v>2.8</v>
      </c>
      <c r="M29" s="10">
        <v>4.8570000000000002</v>
      </c>
      <c r="N29" s="10">
        <v>2.9470000000000001</v>
      </c>
      <c r="O29" s="9">
        <f t="shared" si="0"/>
        <v>52.4285</v>
      </c>
      <c r="P29" s="11">
        <v>100</v>
      </c>
      <c r="Q29" s="10">
        <v>3.2</v>
      </c>
      <c r="R29" s="9">
        <f t="shared" si="1"/>
        <v>51.6</v>
      </c>
      <c r="S29" s="12">
        <v>2</v>
      </c>
      <c r="T29" s="12" t="s">
        <v>0</v>
      </c>
      <c r="U29" s="47" t="str">
        <f>IF(Tabela134567892346234[[#This Row],[ProtReact
Cys depletion
(%)]]&gt;=13.935,"S","NS")</f>
        <v>S</v>
      </c>
      <c r="V29" s="12" t="str">
        <f>IF(Tabela134567892346234[[#This Row],[ProtReact
Mean depletion]]&gt;=9.563,"S","NS")</f>
        <v>S</v>
      </c>
      <c r="W29" s="46" t="str">
        <f>IF(Tabela134567892346234[[#This Row],[DPRA
Cys depletion
 (%)a]]&gt;13.89,"S","NS")</f>
        <v>S</v>
      </c>
      <c r="X29" s="47" t="str">
        <f>IF(Tabela134567892346234[[#This Row],[DPRA
Mean depletion]]&gt;6.38,"S","NS")</f>
        <v>S</v>
      </c>
    </row>
    <row r="30" spans="3:24" s="13" customFormat="1" ht="22" customHeight="1">
      <c r="C30" s="14"/>
      <c r="D30" s="11">
        <v>24</v>
      </c>
      <c r="E30" s="17" t="s">
        <v>78</v>
      </c>
      <c r="F30" s="51" t="s">
        <v>155</v>
      </c>
      <c r="G30" s="94">
        <v>1.9</v>
      </c>
      <c r="H30" s="11" t="s">
        <v>142</v>
      </c>
      <c r="I30" s="11" t="s">
        <v>147</v>
      </c>
      <c r="J30" s="81" t="s">
        <v>131</v>
      </c>
      <c r="K30" s="11">
        <v>9.5</v>
      </c>
      <c r="L30" s="11">
        <v>1.2</v>
      </c>
      <c r="M30" s="10">
        <v>5.6</v>
      </c>
      <c r="N30" s="10">
        <v>3.97</v>
      </c>
      <c r="O30" s="9">
        <f t="shared" si="0"/>
        <v>7.55</v>
      </c>
      <c r="P30" s="11">
        <v>0</v>
      </c>
      <c r="Q30" s="10">
        <v>11.5</v>
      </c>
      <c r="R30" s="9">
        <f t="shared" si="1"/>
        <v>5.75</v>
      </c>
      <c r="S30" s="12">
        <v>2</v>
      </c>
      <c r="T30" s="12" t="s">
        <v>0</v>
      </c>
      <c r="U30" s="47" t="str">
        <f>IF(Tabela134567892346234[[#This Row],[ProtReact
Cys depletion
(%)]]&gt;=13.935,"S","NS")</f>
        <v>NS</v>
      </c>
      <c r="V30" s="12" t="str">
        <f>IF(Tabela134567892346234[[#This Row],[ProtReact
Mean depletion]]&gt;=9.563,"S","NS")</f>
        <v>NS</v>
      </c>
      <c r="W30" s="46" t="str">
        <f>IF(Tabela134567892346234[[#This Row],[DPRA
Cys depletion
 (%)a]]&gt;13.89,"S","NS")</f>
        <v>NS</v>
      </c>
      <c r="X30" s="47" t="str">
        <f>IF(Tabela134567892346234[[#This Row],[DPRA
Mean depletion]]&gt;6.38,"S","NS")</f>
        <v>NS</v>
      </c>
    </row>
    <row r="31" spans="3:24" s="13" customFormat="1" ht="22" customHeight="1">
      <c r="C31" s="14"/>
      <c r="D31" s="11">
        <v>25</v>
      </c>
      <c r="E31" s="17" t="s">
        <v>77</v>
      </c>
      <c r="F31" s="51" t="s">
        <v>156</v>
      </c>
      <c r="G31" s="94">
        <v>2.09</v>
      </c>
      <c r="H31" s="11" t="s">
        <v>130</v>
      </c>
      <c r="I31" s="11"/>
      <c r="J31" s="81" t="s">
        <v>131</v>
      </c>
      <c r="K31" s="11">
        <v>86</v>
      </c>
      <c r="L31" s="11">
        <v>1.4</v>
      </c>
      <c r="M31" s="10">
        <v>25</v>
      </c>
      <c r="N31" s="10">
        <v>2.16</v>
      </c>
      <c r="O31" s="9">
        <f t="shared" si="0"/>
        <v>55.5</v>
      </c>
      <c r="P31" s="11">
        <v>97.9</v>
      </c>
      <c r="Q31" s="10">
        <v>3.6</v>
      </c>
      <c r="R31" s="9">
        <f t="shared" si="1"/>
        <v>50.75</v>
      </c>
      <c r="S31" s="12">
        <v>2</v>
      </c>
      <c r="T31" s="12" t="s">
        <v>0</v>
      </c>
      <c r="U31" s="47" t="str">
        <f>IF(Tabela134567892346234[[#This Row],[ProtReact
Cys depletion
(%)]]&gt;=13.935,"S","NS")</f>
        <v>S</v>
      </c>
      <c r="V31" s="12" t="str">
        <f>IF(Tabela134567892346234[[#This Row],[ProtReact
Mean depletion]]&gt;=9.563,"S","NS")</f>
        <v>S</v>
      </c>
      <c r="W31" s="46" t="str">
        <f>IF(Tabela134567892346234[[#This Row],[DPRA
Cys depletion
 (%)a]]&gt;13.89,"S","NS")</f>
        <v>S</v>
      </c>
      <c r="X31" s="47" t="str">
        <f>IF(Tabela134567892346234[[#This Row],[DPRA
Mean depletion]]&gt;6.38,"S","NS")</f>
        <v>S</v>
      </c>
    </row>
    <row r="32" spans="3:24" s="13" customFormat="1" ht="22" customHeight="1">
      <c r="C32" s="14"/>
      <c r="D32" s="11">
        <v>26</v>
      </c>
      <c r="E32" s="18" t="s">
        <v>76</v>
      </c>
      <c r="F32" s="51" t="s">
        <v>157</v>
      </c>
      <c r="G32" s="94">
        <v>0.62</v>
      </c>
      <c r="H32" s="11" t="s">
        <v>119</v>
      </c>
      <c r="I32" s="11" t="s">
        <v>120</v>
      </c>
      <c r="J32" s="86" t="s">
        <v>121</v>
      </c>
      <c r="K32" s="11">
        <v>35.700000000000003</v>
      </c>
      <c r="L32" s="11">
        <v>1.8</v>
      </c>
      <c r="M32" s="10">
        <v>40</v>
      </c>
      <c r="N32" s="10">
        <v>9</v>
      </c>
      <c r="O32" s="9">
        <f t="shared" si="0"/>
        <v>37.85</v>
      </c>
      <c r="P32" s="11">
        <v>96.2</v>
      </c>
      <c r="Q32" s="10">
        <v>18.100000000000001</v>
      </c>
      <c r="R32" s="9">
        <f t="shared" si="1"/>
        <v>57.150000000000006</v>
      </c>
      <c r="S32" s="12">
        <v>2</v>
      </c>
      <c r="T32" s="12" t="s">
        <v>0</v>
      </c>
      <c r="U32" s="47" t="str">
        <f>IF(Tabela134567892346234[[#This Row],[ProtReact
Cys depletion
(%)]]&gt;=13.935,"S","NS")</f>
        <v>S</v>
      </c>
      <c r="V32" s="12" t="str">
        <f>IF(Tabela134567892346234[[#This Row],[ProtReact
Mean depletion]]&gt;=9.563,"S","NS")</f>
        <v>S</v>
      </c>
      <c r="W32" s="46" t="str">
        <f>IF(Tabela134567892346234[[#This Row],[DPRA
Cys depletion
 (%)a]]&gt;13.89,"S","NS")</f>
        <v>S</v>
      </c>
      <c r="X32" s="47" t="str">
        <f>IF(Tabela134567892346234[[#This Row],[DPRA
Mean depletion]]&gt;6.38,"S","NS")</f>
        <v>S</v>
      </c>
    </row>
    <row r="33" spans="3:24" s="13" customFormat="1" ht="22" customHeight="1">
      <c r="C33" s="14"/>
      <c r="D33" s="11">
        <v>27</v>
      </c>
      <c r="E33" s="17" t="s">
        <v>98</v>
      </c>
      <c r="F33" s="51" t="s">
        <v>158</v>
      </c>
      <c r="G33" s="95">
        <v>6.46</v>
      </c>
      <c r="H33" s="11" t="s">
        <v>159</v>
      </c>
      <c r="I33" s="11" t="s">
        <v>160</v>
      </c>
      <c r="J33" s="51"/>
      <c r="K33" s="10">
        <v>63.25</v>
      </c>
      <c r="L33" s="10">
        <v>8.91</v>
      </c>
      <c r="M33" s="10">
        <v>29.5</v>
      </c>
      <c r="N33" s="10">
        <v>4.6109999999999998</v>
      </c>
      <c r="O33" s="9">
        <f t="shared" si="0"/>
        <v>46.375</v>
      </c>
      <c r="P33" s="10">
        <v>99.9</v>
      </c>
      <c r="Q33" s="10">
        <v>16.3</v>
      </c>
      <c r="R33" s="9">
        <f t="shared" si="1"/>
        <v>58.1</v>
      </c>
      <c r="S33" s="12">
        <v>3</v>
      </c>
      <c r="T33" s="12" t="s">
        <v>0</v>
      </c>
      <c r="U33" s="12" t="str">
        <f>IF(Tabela134567892346234[[#This Row],[ProtReact
Cys depletion
(%)]]&gt;=13.935,"S","NS")</f>
        <v>S</v>
      </c>
      <c r="V33" s="12" t="str">
        <f>IF(Tabela134567892346234[[#This Row],[ProtReact
Mean depletion]]&gt;=9.563,"S","NS")</f>
        <v>S</v>
      </c>
      <c r="W33" s="46" t="str">
        <f>IF(Tabela134567892346234[[#This Row],[DPRA
Cys depletion
 (%)a]]&gt;13.89,"S","NS")</f>
        <v>S</v>
      </c>
      <c r="X33" s="12" t="str">
        <f>IF(Tabela134567892346234[[#This Row],[DPRA
Mean depletion]]&gt;6.38,"S","NS")</f>
        <v>S</v>
      </c>
    </row>
    <row r="34" spans="3:24" s="13" customFormat="1" ht="22" customHeight="1">
      <c r="C34" s="14"/>
      <c r="D34" s="11">
        <v>28</v>
      </c>
      <c r="E34" s="17" t="s">
        <v>17</v>
      </c>
      <c r="F34" s="51" t="s">
        <v>161</v>
      </c>
      <c r="G34" s="95">
        <v>3.46</v>
      </c>
      <c r="H34" s="11" t="s">
        <v>123</v>
      </c>
      <c r="I34" s="11"/>
      <c r="J34" s="86" t="s">
        <v>162</v>
      </c>
      <c r="K34" s="10">
        <v>92.67</v>
      </c>
      <c r="L34" s="10">
        <v>5.7770000000000001</v>
      </c>
      <c r="M34" s="10">
        <v>87.7</v>
      </c>
      <c r="N34" s="10">
        <v>4.91</v>
      </c>
      <c r="O34" s="9">
        <f t="shared" si="0"/>
        <v>90.185000000000002</v>
      </c>
      <c r="P34" s="10">
        <v>100</v>
      </c>
      <c r="Q34" s="10">
        <v>81.3</v>
      </c>
      <c r="R34" s="9">
        <f t="shared" si="1"/>
        <v>90.65</v>
      </c>
      <c r="S34" s="12">
        <v>3</v>
      </c>
      <c r="T34" s="12" t="s">
        <v>0</v>
      </c>
      <c r="U34" s="12" t="str">
        <f>IF(Tabela134567892346234[[#This Row],[ProtReact
Cys depletion
(%)]]&gt;=13.935,"S","NS")</f>
        <v>S</v>
      </c>
      <c r="V34" s="12" t="str">
        <f>IF(Tabela134567892346234[[#This Row],[ProtReact
Mean depletion]]&gt;=9.563,"S","NS")</f>
        <v>S</v>
      </c>
      <c r="W34" s="46" t="str">
        <f>IF(Tabela134567892346234[[#This Row],[DPRA
Cys depletion
 (%)a]]&gt;13.89,"S","NS")</f>
        <v>S</v>
      </c>
      <c r="X34" s="12" t="str">
        <f>IF(Tabela134567892346234[[#This Row],[DPRA
Mean depletion]]&gt;6.38,"S","NS")</f>
        <v>S</v>
      </c>
    </row>
    <row r="35" spans="3:24" s="13" customFormat="1" ht="22" customHeight="1">
      <c r="C35" s="14"/>
      <c r="D35" s="11">
        <v>29</v>
      </c>
      <c r="E35" s="17" t="s">
        <v>18</v>
      </c>
      <c r="F35" s="51" t="s">
        <v>163</v>
      </c>
      <c r="G35" s="95">
        <v>3.84</v>
      </c>
      <c r="H35" s="11" t="s">
        <v>164</v>
      </c>
      <c r="I35" s="11"/>
      <c r="J35" s="86" t="s">
        <v>114</v>
      </c>
      <c r="K35" s="10">
        <v>48</v>
      </c>
      <c r="L35" s="10">
        <v>8.7349999999999994</v>
      </c>
      <c r="M35" s="10">
        <v>8.6999999999999993</v>
      </c>
      <c r="N35" s="10">
        <v>5.2889999999999997</v>
      </c>
      <c r="O35" s="9">
        <f t="shared" si="0"/>
        <v>28.35</v>
      </c>
      <c r="P35" s="10">
        <v>39.4</v>
      </c>
      <c r="Q35" s="10">
        <v>3.4</v>
      </c>
      <c r="R35" s="9">
        <f t="shared" si="1"/>
        <v>21.4</v>
      </c>
      <c r="S35" s="12">
        <v>3</v>
      </c>
      <c r="T35" s="12" t="s">
        <v>0</v>
      </c>
      <c r="U35" s="12" t="str">
        <f>IF(Tabela134567892346234[[#This Row],[ProtReact
Cys depletion
(%)]]&gt;=13.935,"S","NS")</f>
        <v>S</v>
      </c>
      <c r="V35" s="12" t="str">
        <f>IF(Tabela134567892346234[[#This Row],[ProtReact
Mean depletion]]&gt;=9.563,"S","NS")</f>
        <v>S</v>
      </c>
      <c r="W35" s="46" t="str">
        <f>IF(Tabela134567892346234[[#This Row],[DPRA
Cys depletion
 (%)a]]&gt;13.89,"S","NS")</f>
        <v>S</v>
      </c>
      <c r="X35" s="12" t="str">
        <f>IF(Tabela134567892346234[[#This Row],[DPRA
Mean depletion]]&gt;6.38,"S","NS")</f>
        <v>S</v>
      </c>
    </row>
    <row r="36" spans="3:24" s="13" customFormat="1" ht="22" customHeight="1">
      <c r="C36" s="14"/>
      <c r="D36" s="11">
        <v>30</v>
      </c>
      <c r="E36" s="17" t="s">
        <v>19</v>
      </c>
      <c r="F36" s="49" t="s">
        <v>165</v>
      </c>
      <c r="G36" s="51">
        <v>0.63</v>
      </c>
      <c r="H36" s="11" t="s">
        <v>164</v>
      </c>
      <c r="I36" s="11"/>
      <c r="J36" s="88" t="s">
        <v>114</v>
      </c>
      <c r="K36" s="10">
        <v>43</v>
      </c>
      <c r="L36" s="10">
        <v>3.0550000000000002</v>
      </c>
      <c r="M36" s="10">
        <v>0</v>
      </c>
      <c r="N36" s="10">
        <v>6.4889999999999999</v>
      </c>
      <c r="O36" s="9">
        <f t="shared" si="0"/>
        <v>21.5</v>
      </c>
      <c r="P36" s="10">
        <v>67.3</v>
      </c>
      <c r="Q36" s="10">
        <v>11.5</v>
      </c>
      <c r="R36" s="9">
        <f t="shared" si="1"/>
        <v>39.4</v>
      </c>
      <c r="S36" s="12">
        <v>3</v>
      </c>
      <c r="T36" s="12" t="s">
        <v>0</v>
      </c>
      <c r="U36" s="12" t="str">
        <f>IF(Tabela134567892346234[[#This Row],[ProtReact
Cys depletion
(%)]]&gt;=13.935,"S","NS")</f>
        <v>S</v>
      </c>
      <c r="V36" s="12" t="str">
        <f>IF(Tabela134567892346234[[#This Row],[ProtReact
Mean depletion]]&gt;=9.563,"S","NS")</f>
        <v>S</v>
      </c>
      <c r="W36" s="46" t="str">
        <f>IF(Tabela134567892346234[[#This Row],[DPRA
Cys depletion
 (%)a]]&gt;13.89,"S","NS")</f>
        <v>S</v>
      </c>
      <c r="X36" s="12" t="str">
        <f>IF(Tabela134567892346234[[#This Row],[DPRA
Mean depletion]]&gt;6.38,"S","NS")</f>
        <v>S</v>
      </c>
    </row>
    <row r="37" spans="3:24" s="13" customFormat="1" ht="22" customHeight="1">
      <c r="C37" s="14"/>
      <c r="D37" s="11">
        <v>31</v>
      </c>
      <c r="E37" s="17" t="s">
        <v>20</v>
      </c>
      <c r="F37" s="51" t="s">
        <v>166</v>
      </c>
      <c r="G37" s="81">
        <v>5.41</v>
      </c>
      <c r="H37" s="11" t="s">
        <v>167</v>
      </c>
      <c r="I37" s="11" t="s">
        <v>168</v>
      </c>
      <c r="J37" s="81" t="s">
        <v>114</v>
      </c>
      <c r="K37" s="10">
        <v>39.5</v>
      </c>
      <c r="L37" s="10">
        <v>1.91</v>
      </c>
      <c r="M37" s="10">
        <v>21</v>
      </c>
      <c r="N37" s="10">
        <v>6.524</v>
      </c>
      <c r="O37" s="9">
        <f t="shared" si="0"/>
        <v>30.25</v>
      </c>
      <c r="P37" s="10">
        <v>-19.600000000000001</v>
      </c>
      <c r="Q37" s="10">
        <v>0</v>
      </c>
      <c r="R37" s="9">
        <f t="shared" si="1"/>
        <v>-9.8000000000000007</v>
      </c>
      <c r="S37" s="12">
        <v>3</v>
      </c>
      <c r="T37" s="12" t="s">
        <v>0</v>
      </c>
      <c r="U37" s="12" t="str">
        <f>IF(Tabela134567892346234[[#This Row],[ProtReact
Cys depletion
(%)]]&gt;=13.935,"S","NS")</f>
        <v>S</v>
      </c>
      <c r="V37" s="12" t="str">
        <f>IF(Tabela134567892346234[[#This Row],[ProtReact
Mean depletion]]&gt;=9.563,"S","NS")</f>
        <v>S</v>
      </c>
      <c r="W37" s="46" t="str">
        <f>IF(Tabela134567892346234[[#This Row],[DPRA
Cys depletion
 (%)a]]&gt;13.89,"S","NS")</f>
        <v>NS</v>
      </c>
      <c r="X37" s="12" t="str">
        <f>IF(Tabela134567892346234[[#This Row],[DPRA
Mean depletion]]&gt;6.38,"S","NS")</f>
        <v>NS</v>
      </c>
    </row>
    <row r="38" spans="3:24" s="13" customFormat="1" ht="22" customHeight="1">
      <c r="C38" s="14"/>
      <c r="D38" s="11">
        <v>32</v>
      </c>
      <c r="E38" s="17" t="s">
        <v>21</v>
      </c>
      <c r="F38" s="51" t="s">
        <v>169</v>
      </c>
      <c r="G38" s="49">
        <v>1.95</v>
      </c>
      <c r="H38" s="86" t="s">
        <v>170</v>
      </c>
      <c r="I38" s="11" t="s">
        <v>171</v>
      </c>
      <c r="J38" s="86" t="s">
        <v>131</v>
      </c>
      <c r="K38" s="10">
        <v>14.17</v>
      </c>
      <c r="L38" s="10">
        <v>2.798</v>
      </c>
      <c r="M38" s="10">
        <v>0</v>
      </c>
      <c r="N38" s="10">
        <v>7.5540000000000003</v>
      </c>
      <c r="O38" s="9">
        <f t="shared" si="0"/>
        <v>7.085</v>
      </c>
      <c r="P38" s="10">
        <v>0</v>
      </c>
      <c r="Q38" s="10">
        <v>15.1</v>
      </c>
      <c r="R38" s="9">
        <f t="shared" si="1"/>
        <v>7.55</v>
      </c>
      <c r="S38" s="12">
        <v>3</v>
      </c>
      <c r="T38" s="12" t="s">
        <v>0</v>
      </c>
      <c r="U38" s="12" t="str">
        <f>IF(Tabela134567892346234[[#This Row],[ProtReact
Cys depletion
(%)]]&gt;=13.935,"S","NS")</f>
        <v>S</v>
      </c>
      <c r="V38" s="12" t="str">
        <f>IF(Tabela134567892346234[[#This Row],[ProtReact
Mean depletion]]&gt;=9.563,"S","NS")</f>
        <v>NS</v>
      </c>
      <c r="W38" s="46" t="str">
        <f>IF(Tabela134567892346234[[#This Row],[DPRA
Cys depletion
 (%)a]]&gt;13.89,"S","NS")</f>
        <v>NS</v>
      </c>
      <c r="X38" s="12" t="str">
        <f>IF(Tabela134567892346234[[#This Row],[DPRA
Mean depletion]]&gt;6.38,"S","NS")</f>
        <v>S</v>
      </c>
    </row>
    <row r="39" spans="3:24" s="13" customFormat="1" ht="22" customHeight="1">
      <c r="C39" s="14"/>
      <c r="D39" s="11">
        <v>33</v>
      </c>
      <c r="E39" s="17" t="s">
        <v>22</v>
      </c>
      <c r="F39" s="51" t="s">
        <v>172</v>
      </c>
      <c r="G39" s="95">
        <v>3.45</v>
      </c>
      <c r="H39" s="11" t="s">
        <v>134</v>
      </c>
      <c r="I39" s="11"/>
      <c r="J39" s="86" t="s">
        <v>131</v>
      </c>
      <c r="K39" s="10">
        <v>29</v>
      </c>
      <c r="L39" s="10">
        <v>3.2149999999999999</v>
      </c>
      <c r="M39" s="10">
        <v>52.67</v>
      </c>
      <c r="N39" s="10">
        <v>12.2</v>
      </c>
      <c r="O39" s="9">
        <f t="shared" ref="O39:O70" si="2">AVERAGE(M39,K39)</f>
        <v>40.835000000000001</v>
      </c>
      <c r="P39" s="10">
        <v>85.714285714285694</v>
      </c>
      <c r="Q39" s="10">
        <v>16.916250693289001</v>
      </c>
      <c r="R39" s="9">
        <f t="shared" ref="R39:R70" si="3">AVERAGE(P39,Q39)</f>
        <v>51.315268203787348</v>
      </c>
      <c r="S39" s="12">
        <v>3</v>
      </c>
      <c r="T39" s="12" t="s">
        <v>0</v>
      </c>
      <c r="U39" s="12" t="str">
        <f>IF(Tabela134567892346234[[#This Row],[ProtReact
Cys depletion
(%)]]&gt;=13.935,"S","NS")</f>
        <v>S</v>
      </c>
      <c r="V39" s="12" t="str">
        <f>IF(Tabela134567892346234[[#This Row],[ProtReact
Mean depletion]]&gt;=9.563,"S","NS")</f>
        <v>S</v>
      </c>
      <c r="W39" s="46" t="str">
        <f>IF(Tabela134567892346234[[#This Row],[DPRA
Cys depletion
 (%)a]]&gt;13.89,"S","NS")</f>
        <v>S</v>
      </c>
      <c r="X39" s="12" t="str">
        <f>IF(Tabela134567892346234[[#This Row],[DPRA
Mean depletion]]&gt;6.38,"S","NS")</f>
        <v>S</v>
      </c>
    </row>
    <row r="40" spans="3:24" s="13" customFormat="1" ht="22" customHeight="1">
      <c r="C40" s="14"/>
      <c r="D40" s="11">
        <v>34</v>
      </c>
      <c r="E40" s="17" t="s">
        <v>23</v>
      </c>
      <c r="F40" s="51" t="s">
        <v>173</v>
      </c>
      <c r="G40" s="95">
        <v>1.39</v>
      </c>
      <c r="H40" s="11" t="s">
        <v>130</v>
      </c>
      <c r="I40" s="11"/>
      <c r="J40" s="81" t="s">
        <v>131</v>
      </c>
      <c r="K40" s="10">
        <v>4.6669999999999998</v>
      </c>
      <c r="L40" s="10">
        <v>4.3719999999999999</v>
      </c>
      <c r="M40" s="10">
        <v>0</v>
      </c>
      <c r="N40" s="10">
        <v>3.5169999999999999</v>
      </c>
      <c r="O40" s="9">
        <f t="shared" si="2"/>
        <v>2.3334999999999999</v>
      </c>
      <c r="P40" s="10">
        <v>1</v>
      </c>
      <c r="Q40" s="10">
        <v>0</v>
      </c>
      <c r="R40" s="9">
        <f t="shared" si="3"/>
        <v>0.5</v>
      </c>
      <c r="S40" s="12">
        <v>3</v>
      </c>
      <c r="T40" s="12" t="s">
        <v>0</v>
      </c>
      <c r="U40" s="12" t="str">
        <f>IF(Tabela134567892346234[[#This Row],[ProtReact
Cys depletion
(%)]]&gt;=13.935,"S","NS")</f>
        <v>NS</v>
      </c>
      <c r="V40" s="12" t="str">
        <f>IF(Tabela134567892346234[[#This Row],[ProtReact
Mean depletion]]&gt;=9.563,"S","NS")</f>
        <v>NS</v>
      </c>
      <c r="W40" s="46" t="str">
        <f>IF(Tabela134567892346234[[#This Row],[DPRA
Cys depletion
 (%)a]]&gt;13.89,"S","NS")</f>
        <v>NS</v>
      </c>
      <c r="X40" s="12" t="str">
        <f>IF(Tabela134567892346234[[#This Row],[DPRA
Mean depletion]]&gt;6.38,"S","NS")</f>
        <v>NS</v>
      </c>
    </row>
    <row r="41" spans="3:24" s="13" customFormat="1" ht="22" customHeight="1">
      <c r="C41" s="14"/>
      <c r="D41" s="11">
        <v>35</v>
      </c>
      <c r="E41" s="17" t="s">
        <v>24</v>
      </c>
      <c r="F41" s="51" t="s">
        <v>174</v>
      </c>
      <c r="G41" s="95">
        <v>-2.04</v>
      </c>
      <c r="H41" s="86" t="s">
        <v>134</v>
      </c>
      <c r="I41" s="11" t="s">
        <v>135</v>
      </c>
      <c r="J41" s="86" t="s">
        <v>114</v>
      </c>
      <c r="K41" s="10">
        <v>3</v>
      </c>
      <c r="L41" s="10">
        <v>4.0410000000000004</v>
      </c>
      <c r="M41" s="10">
        <v>0</v>
      </c>
      <c r="N41" s="10">
        <v>8.8879999999999999</v>
      </c>
      <c r="O41" s="9">
        <f t="shared" si="2"/>
        <v>1.5</v>
      </c>
      <c r="P41" s="10">
        <v>3.4</v>
      </c>
      <c r="Q41" s="10">
        <v>0</v>
      </c>
      <c r="R41" s="9">
        <f t="shared" si="3"/>
        <v>1.7</v>
      </c>
      <c r="S41" s="12">
        <v>3</v>
      </c>
      <c r="T41" s="12" t="s">
        <v>0</v>
      </c>
      <c r="U41" s="12" t="str">
        <f>IF(Tabela134567892346234[[#This Row],[ProtReact
Cys depletion
(%)]]&gt;=13.935,"S","NS")</f>
        <v>NS</v>
      </c>
      <c r="V41" s="12" t="str">
        <f>IF(Tabela134567892346234[[#This Row],[ProtReact
Mean depletion]]&gt;=9.563,"S","NS")</f>
        <v>NS</v>
      </c>
      <c r="W41" s="46" t="str">
        <f>IF(Tabela134567892346234[[#This Row],[DPRA
Cys depletion
 (%)a]]&gt;13.89,"S","NS")</f>
        <v>NS</v>
      </c>
      <c r="X41" s="12" t="str">
        <f>IF(Tabela134567892346234[[#This Row],[DPRA
Mean depletion]]&gt;6.38,"S","NS")</f>
        <v>NS</v>
      </c>
    </row>
    <row r="42" spans="3:24" s="13" customFormat="1" ht="22" customHeight="1">
      <c r="C42" s="14"/>
      <c r="D42" s="11">
        <v>36</v>
      </c>
      <c r="E42" s="17" t="s">
        <v>25</v>
      </c>
      <c r="F42" s="51" t="s">
        <v>175</v>
      </c>
      <c r="G42" s="49">
        <v>2.27</v>
      </c>
      <c r="H42" s="11" t="s">
        <v>119</v>
      </c>
      <c r="I42" s="11" t="s">
        <v>147</v>
      </c>
      <c r="J42" s="51"/>
      <c r="K42" s="10">
        <v>21.8</v>
      </c>
      <c r="L42" s="10">
        <v>2.5960000000000001</v>
      </c>
      <c r="M42" s="10">
        <v>2</v>
      </c>
      <c r="N42" s="10">
        <v>13.86</v>
      </c>
      <c r="O42" s="9">
        <f t="shared" si="2"/>
        <v>11.9</v>
      </c>
      <c r="P42" s="10">
        <v>9.1999999999999993</v>
      </c>
      <c r="Q42" s="10">
        <v>19.2</v>
      </c>
      <c r="R42" s="9">
        <f t="shared" si="3"/>
        <v>14.2</v>
      </c>
      <c r="S42" s="12">
        <v>3</v>
      </c>
      <c r="T42" s="12" t="s">
        <v>0</v>
      </c>
      <c r="U42" s="12" t="str">
        <f>IF(Tabela134567892346234[[#This Row],[ProtReact
Cys depletion
(%)]]&gt;=13.935,"S","NS")</f>
        <v>S</v>
      </c>
      <c r="V42" s="12" t="str">
        <f>IF(Tabela134567892346234[[#This Row],[ProtReact
Mean depletion]]&gt;=9.563,"S","NS")</f>
        <v>S</v>
      </c>
      <c r="W42" s="46" t="str">
        <f>IF(Tabela134567892346234[[#This Row],[DPRA
Cys depletion
 (%)a]]&gt;13.89,"S","NS")</f>
        <v>NS</v>
      </c>
      <c r="X42" s="12" t="str">
        <f>IF(Tabela134567892346234[[#This Row],[DPRA
Mean depletion]]&gt;6.38,"S","NS")</f>
        <v>S</v>
      </c>
    </row>
    <row r="43" spans="3:24" s="13" customFormat="1" ht="22" customHeight="1">
      <c r="C43" s="14"/>
      <c r="D43" s="11">
        <v>37</v>
      </c>
      <c r="E43" s="17" t="s">
        <v>26</v>
      </c>
      <c r="F43" s="51" t="s">
        <v>176</v>
      </c>
      <c r="G43" s="49">
        <v>3.36</v>
      </c>
      <c r="H43" s="11" t="s">
        <v>125</v>
      </c>
      <c r="I43" s="11" t="s">
        <v>177</v>
      </c>
      <c r="J43" s="81" t="s">
        <v>131</v>
      </c>
      <c r="K43" s="10">
        <v>37</v>
      </c>
      <c r="L43" s="10">
        <v>4.359</v>
      </c>
      <c r="M43" s="10">
        <v>24</v>
      </c>
      <c r="N43" s="10">
        <v>2.8580000000000001</v>
      </c>
      <c r="O43" s="9">
        <f t="shared" si="2"/>
        <v>30.5</v>
      </c>
      <c r="P43" s="10">
        <v>7.3</v>
      </c>
      <c r="Q43" s="10">
        <v>0</v>
      </c>
      <c r="R43" s="9">
        <f t="shared" si="3"/>
        <v>3.65</v>
      </c>
      <c r="S43" s="12">
        <v>3</v>
      </c>
      <c r="T43" s="12" t="s">
        <v>0</v>
      </c>
      <c r="U43" s="12" t="str">
        <f>IF(Tabela134567892346234[[#This Row],[ProtReact
Cys depletion
(%)]]&gt;=13.935,"S","NS")</f>
        <v>S</v>
      </c>
      <c r="V43" s="12" t="str">
        <f>IF(Tabela134567892346234[[#This Row],[ProtReact
Mean depletion]]&gt;=9.563,"S","NS")</f>
        <v>S</v>
      </c>
      <c r="W43" s="47" t="str">
        <f>IF(Tabela134567892346234[[#This Row],[DPRA
Cys depletion
 (%)a]]&gt;13.89,"S","NS")</f>
        <v>NS</v>
      </c>
      <c r="X43" s="12" t="str">
        <f>IF(Tabela134567892346234[[#This Row],[DPRA
Mean depletion]]&gt;6.38,"S","NS")</f>
        <v>NS</v>
      </c>
    </row>
    <row r="44" spans="3:24" s="13" customFormat="1" ht="22" customHeight="1">
      <c r="C44" s="14"/>
      <c r="D44" s="11">
        <v>38</v>
      </c>
      <c r="E44" s="17" t="s">
        <v>289</v>
      </c>
      <c r="F44" s="51" t="s">
        <v>178</v>
      </c>
      <c r="G44" s="81">
        <v>-0.33</v>
      </c>
      <c r="H44" s="11" t="s">
        <v>151</v>
      </c>
      <c r="I44" s="11"/>
      <c r="J44" s="86" t="s">
        <v>127</v>
      </c>
      <c r="K44" s="10">
        <v>0</v>
      </c>
      <c r="L44" s="10">
        <v>12.99</v>
      </c>
      <c r="M44" s="10">
        <v>0</v>
      </c>
      <c r="N44" s="10">
        <v>3.18</v>
      </c>
      <c r="O44" s="9">
        <f t="shared" si="2"/>
        <v>0</v>
      </c>
      <c r="P44" s="10">
        <v>0.6</v>
      </c>
      <c r="Q44" s="10">
        <v>18.600000000000001</v>
      </c>
      <c r="R44" s="9">
        <f t="shared" si="3"/>
        <v>9.6000000000000014</v>
      </c>
      <c r="S44" s="12">
        <v>3</v>
      </c>
      <c r="T44" s="12" t="s">
        <v>0</v>
      </c>
      <c r="U44" s="12" t="str">
        <f>IF(Tabela134567892346234[[#This Row],[ProtReact
Cys depletion
(%)]]&gt;=13.935,"S","NS")</f>
        <v>NS</v>
      </c>
      <c r="V44" s="12" t="str">
        <f>IF(Tabela134567892346234[[#This Row],[ProtReact
Mean depletion]]&gt;=9.563,"S","NS")</f>
        <v>NS</v>
      </c>
      <c r="W44" s="47" t="str">
        <f>IF(Tabela134567892346234[[#This Row],[DPRA
Cys depletion
 (%)a]]&gt;13.89,"S","NS")</f>
        <v>NS</v>
      </c>
      <c r="X44" s="12" t="str">
        <f>IF(Tabela134567892346234[[#This Row],[DPRA
Mean depletion]]&gt;6.38,"S","NS")</f>
        <v>S</v>
      </c>
    </row>
    <row r="45" spans="3:24" s="13" customFormat="1" ht="22" customHeight="1">
      <c r="C45" s="14"/>
      <c r="D45" s="11">
        <v>39</v>
      </c>
      <c r="E45" s="15" t="s">
        <v>27</v>
      </c>
      <c r="F45" s="51" t="s">
        <v>179</v>
      </c>
      <c r="G45" s="95">
        <v>0.59</v>
      </c>
      <c r="H45" s="11" t="s">
        <v>142</v>
      </c>
      <c r="I45" s="11" t="s">
        <v>120</v>
      </c>
      <c r="J45" s="51"/>
      <c r="K45" s="10">
        <v>77.33</v>
      </c>
      <c r="L45" s="10">
        <v>3.2829999999999999</v>
      </c>
      <c r="M45" s="10">
        <v>37</v>
      </c>
      <c r="N45" s="10">
        <v>5.8170000000000002</v>
      </c>
      <c r="O45" s="9">
        <f t="shared" si="2"/>
        <v>57.164999999999999</v>
      </c>
      <c r="P45" s="10">
        <v>83.3</v>
      </c>
      <c r="Q45" s="10">
        <v>51.1</v>
      </c>
      <c r="R45" s="9">
        <f t="shared" si="3"/>
        <v>67.2</v>
      </c>
      <c r="S45" s="12">
        <v>3</v>
      </c>
      <c r="T45" s="12" t="s">
        <v>0</v>
      </c>
      <c r="U45" s="12" t="str">
        <f>IF(Tabela134567892346234[[#This Row],[ProtReact
Cys depletion
(%)]]&gt;=13.935,"S","NS")</f>
        <v>S</v>
      </c>
      <c r="V45" s="12" t="str">
        <f>IF(Tabela134567892346234[[#This Row],[ProtReact
Mean depletion]]&gt;=9.563,"S","NS")</f>
        <v>S</v>
      </c>
      <c r="W45" s="50" t="str">
        <f>IF(Tabela134567892346234[[#This Row],[DPRA
Cys depletion
 (%)a]]&gt;13.89,"S","NS")</f>
        <v>S</v>
      </c>
      <c r="X45" s="12" t="str">
        <f>IF(Tabela134567892346234[[#This Row],[DPRA
Mean depletion]]&gt;6.38,"S","NS")</f>
        <v>S</v>
      </c>
    </row>
    <row r="46" spans="3:24" s="13" customFormat="1" ht="22" customHeight="1">
      <c r="C46" s="14"/>
      <c r="D46" s="11">
        <v>40</v>
      </c>
      <c r="E46" s="17" t="s">
        <v>28</v>
      </c>
      <c r="F46" s="51" t="s">
        <v>180</v>
      </c>
      <c r="G46" s="49">
        <v>-8.2799999999999994</v>
      </c>
      <c r="H46" s="11" t="s">
        <v>123</v>
      </c>
      <c r="I46" s="11"/>
      <c r="J46" s="86" t="s">
        <v>117</v>
      </c>
      <c r="K46" s="10">
        <v>16</v>
      </c>
      <c r="L46" s="10">
        <v>1.08</v>
      </c>
      <c r="M46" s="10">
        <v>52.75</v>
      </c>
      <c r="N46" s="10">
        <v>6.6879999999999997</v>
      </c>
      <c r="O46" s="9">
        <f t="shared" si="2"/>
        <v>34.375</v>
      </c>
      <c r="P46" s="10">
        <v>52.3</v>
      </c>
      <c r="Q46" s="10">
        <v>1.3</v>
      </c>
      <c r="R46" s="9">
        <f t="shared" si="3"/>
        <v>26.799999999999997</v>
      </c>
      <c r="S46" s="12">
        <v>3</v>
      </c>
      <c r="T46" s="12" t="s">
        <v>0</v>
      </c>
      <c r="U46" s="12" t="str">
        <f>IF(Tabela134567892346234[[#This Row],[ProtReact
Cys depletion
(%)]]&gt;=13.935,"S","NS")</f>
        <v>S</v>
      </c>
      <c r="V46" s="12" t="str">
        <f>IF(Tabela134567892346234[[#This Row],[ProtReact
Mean depletion]]&gt;=9.563,"S","NS")</f>
        <v>S</v>
      </c>
      <c r="W46" s="47" t="str">
        <f>IF(Tabela134567892346234[[#This Row],[DPRA
Cys depletion
 (%)a]]&gt;13.89,"S","NS")</f>
        <v>S</v>
      </c>
      <c r="X46" s="12" t="str">
        <f>IF(Tabela134567892346234[[#This Row],[DPRA
Mean depletion]]&gt;6.38,"S","NS")</f>
        <v>S</v>
      </c>
    </row>
    <row r="47" spans="3:24" s="13" customFormat="1" ht="22" customHeight="1">
      <c r="C47" s="14"/>
      <c r="D47" s="11">
        <v>41</v>
      </c>
      <c r="E47" s="15" t="s">
        <v>29</v>
      </c>
      <c r="F47" s="51" t="s">
        <v>181</v>
      </c>
      <c r="G47" s="49">
        <v>2.42</v>
      </c>
      <c r="H47" s="11" t="s">
        <v>123</v>
      </c>
      <c r="I47" s="11"/>
      <c r="J47" s="86" t="s">
        <v>114</v>
      </c>
      <c r="K47" s="10">
        <v>8.25</v>
      </c>
      <c r="L47" s="10">
        <v>3.5680000000000001</v>
      </c>
      <c r="M47" s="10">
        <v>17</v>
      </c>
      <c r="N47" s="10">
        <v>21.46</v>
      </c>
      <c r="O47" s="9">
        <f t="shared" si="2"/>
        <v>12.625</v>
      </c>
      <c r="P47" s="10">
        <v>97.5</v>
      </c>
      <c r="Q47" s="10">
        <v>0</v>
      </c>
      <c r="R47" s="9">
        <f t="shared" si="3"/>
        <v>48.75</v>
      </c>
      <c r="S47" s="12">
        <v>3</v>
      </c>
      <c r="T47" s="12" t="s">
        <v>0</v>
      </c>
      <c r="U47" s="12" t="str">
        <f>IF(Tabela134567892346234[[#This Row],[ProtReact
Cys depletion
(%)]]&gt;=13.935,"S","NS")</f>
        <v>NS</v>
      </c>
      <c r="V47" s="12" t="str">
        <f>IF(Tabela134567892346234[[#This Row],[ProtReact
Mean depletion]]&gt;=9.563,"S","NS")</f>
        <v>S</v>
      </c>
      <c r="W47" s="50" t="str">
        <f>IF(Tabela134567892346234[[#This Row],[DPRA
Cys depletion
 (%)a]]&gt;13.89,"S","NS")</f>
        <v>S</v>
      </c>
      <c r="X47" s="12" t="str">
        <f>IF(Tabela134567892346234[[#This Row],[DPRA
Mean depletion]]&gt;6.38,"S","NS")</f>
        <v>S</v>
      </c>
    </row>
    <row r="48" spans="3:24" s="13" customFormat="1" ht="22" customHeight="1">
      <c r="C48" s="14"/>
      <c r="D48" s="11">
        <v>42</v>
      </c>
      <c r="E48" s="17" t="s">
        <v>30</v>
      </c>
      <c r="F48" s="51" t="s">
        <v>182</v>
      </c>
      <c r="G48" s="95">
        <v>0.06</v>
      </c>
      <c r="H48" s="11" t="s">
        <v>134</v>
      </c>
      <c r="I48" s="11"/>
      <c r="J48" s="86" t="s">
        <v>131</v>
      </c>
      <c r="K48" s="10">
        <v>10.5</v>
      </c>
      <c r="L48" s="10">
        <v>1.4430000000000001</v>
      </c>
      <c r="M48" s="10">
        <v>0</v>
      </c>
      <c r="N48" s="10">
        <v>8.7620000000000005</v>
      </c>
      <c r="O48" s="9">
        <f t="shared" si="2"/>
        <v>5.25</v>
      </c>
      <c r="P48" s="10">
        <v>25.790921595598345</v>
      </c>
      <c r="Q48" s="10">
        <v>7.5311067452521296</v>
      </c>
      <c r="R48" s="9">
        <f t="shared" si="3"/>
        <v>16.661014170425236</v>
      </c>
      <c r="S48" s="12">
        <v>3</v>
      </c>
      <c r="T48" s="12" t="s">
        <v>0</v>
      </c>
      <c r="U48" s="12" t="str">
        <f>IF(Tabela134567892346234[[#This Row],[ProtReact
Cys depletion
(%)]]&gt;=13.935,"S","NS")</f>
        <v>NS</v>
      </c>
      <c r="V48" s="12" t="str">
        <f>IF(Tabela134567892346234[[#This Row],[ProtReact
Mean depletion]]&gt;=9.563,"S","NS")</f>
        <v>NS</v>
      </c>
      <c r="W48" s="47" t="str">
        <f>IF(Tabela134567892346234[[#This Row],[DPRA
Cys depletion
 (%)a]]&gt;13.89,"S","NS")</f>
        <v>S</v>
      </c>
      <c r="X48" s="12" t="str">
        <f>IF(Tabela134567892346234[[#This Row],[DPRA
Mean depletion]]&gt;6.38,"S","NS")</f>
        <v>S</v>
      </c>
    </row>
    <row r="49" spans="3:24" s="13" customFormat="1" ht="22" customHeight="1">
      <c r="C49" s="14"/>
      <c r="D49" s="11">
        <v>43</v>
      </c>
      <c r="E49" s="17" t="s">
        <v>31</v>
      </c>
      <c r="F49" s="51" t="s">
        <v>183</v>
      </c>
      <c r="G49" s="95">
        <v>1.0900000000000001</v>
      </c>
      <c r="H49" s="11" t="s">
        <v>119</v>
      </c>
      <c r="I49" s="11" t="s">
        <v>184</v>
      </c>
      <c r="J49" s="81" t="s">
        <v>121</v>
      </c>
      <c r="K49" s="10">
        <v>60</v>
      </c>
      <c r="L49" s="10">
        <v>12.04</v>
      </c>
      <c r="M49" s="10">
        <v>48.25</v>
      </c>
      <c r="N49" s="10">
        <v>4.3849999999999998</v>
      </c>
      <c r="O49" s="9">
        <f t="shared" si="2"/>
        <v>54.125</v>
      </c>
      <c r="P49" s="11">
        <v>100</v>
      </c>
      <c r="Q49" s="11">
        <v>44.7</v>
      </c>
      <c r="R49" s="9">
        <f t="shared" si="3"/>
        <v>72.349999999999994</v>
      </c>
      <c r="S49" s="12">
        <v>3</v>
      </c>
      <c r="T49" s="12" t="s">
        <v>0</v>
      </c>
      <c r="U49" s="12" t="str">
        <f>IF(Tabela134567892346234[[#This Row],[ProtReact
Cys depletion
(%)]]&gt;=13.935,"S","NS")</f>
        <v>S</v>
      </c>
      <c r="V49" s="12" t="str">
        <f>IF(Tabela134567892346234[[#This Row],[ProtReact
Mean depletion]]&gt;=9.563,"S","NS")</f>
        <v>S</v>
      </c>
      <c r="W49" s="47" t="str">
        <f>IF(Tabela134567892346234[[#This Row],[DPRA
Cys depletion
 (%)a]]&gt;13.89,"S","NS")</f>
        <v>S</v>
      </c>
      <c r="X49" s="12" t="str">
        <f>IF(Tabela134567892346234[[#This Row],[DPRA
Mean depletion]]&gt;6.38,"S","NS")</f>
        <v>S</v>
      </c>
    </row>
    <row r="50" spans="3:24" s="13" customFormat="1" ht="22" customHeight="1">
      <c r="C50" s="14"/>
      <c r="D50" s="11">
        <v>44</v>
      </c>
      <c r="E50" s="17" t="s">
        <v>32</v>
      </c>
      <c r="F50" s="51" t="s">
        <v>185</v>
      </c>
      <c r="G50" s="95">
        <v>1.83</v>
      </c>
      <c r="H50" s="11" t="s">
        <v>123</v>
      </c>
      <c r="I50" s="11"/>
      <c r="J50" s="86" t="s">
        <v>162</v>
      </c>
      <c r="K50" s="10">
        <v>1.5</v>
      </c>
      <c r="L50" s="10">
        <v>0.86599999999999999</v>
      </c>
      <c r="M50" s="10">
        <v>0</v>
      </c>
      <c r="N50" s="10">
        <v>5.3330000000000002</v>
      </c>
      <c r="O50" s="9">
        <f t="shared" si="2"/>
        <v>0.75</v>
      </c>
      <c r="P50" s="10">
        <v>14.3</v>
      </c>
      <c r="Q50" s="10">
        <v>0</v>
      </c>
      <c r="R50" s="9">
        <f t="shared" si="3"/>
        <v>7.15</v>
      </c>
      <c r="S50" s="12">
        <v>3</v>
      </c>
      <c r="T50" s="12" t="s">
        <v>0</v>
      </c>
      <c r="U50" s="12" t="str">
        <f>IF(Tabela134567892346234[[#This Row],[ProtReact
Cys depletion
(%)]]&gt;=13.935,"S","NS")</f>
        <v>NS</v>
      </c>
      <c r="V50" s="12" t="str">
        <f>IF(Tabela134567892346234[[#This Row],[ProtReact
Mean depletion]]&gt;=9.563,"S","NS")</f>
        <v>NS</v>
      </c>
      <c r="W50" s="47" t="str">
        <f>IF(Tabela134567892346234[[#This Row],[DPRA
Cys depletion
 (%)a]]&gt;13.89,"S","NS")</f>
        <v>S</v>
      </c>
      <c r="X50" s="12" t="str">
        <f>IF(Tabela134567892346234[[#This Row],[DPRA
Mean depletion]]&gt;6.38,"S","NS")</f>
        <v>S</v>
      </c>
    </row>
    <row r="51" spans="3:24" s="13" customFormat="1" ht="22" customHeight="1">
      <c r="C51" s="14"/>
      <c r="D51" s="11">
        <v>45</v>
      </c>
      <c r="E51" s="17" t="s">
        <v>33</v>
      </c>
      <c r="F51" s="51" t="s">
        <v>186</v>
      </c>
      <c r="G51" s="49">
        <v>3.59</v>
      </c>
      <c r="H51" s="11" t="s">
        <v>123</v>
      </c>
      <c r="I51" s="11"/>
      <c r="J51" s="86" t="s">
        <v>117</v>
      </c>
      <c r="K51" s="10">
        <v>17</v>
      </c>
      <c r="L51" s="10">
        <v>2.121</v>
      </c>
      <c r="M51" s="10">
        <v>0</v>
      </c>
      <c r="N51" s="10">
        <v>7.2</v>
      </c>
      <c r="O51" s="9">
        <f t="shared" si="2"/>
        <v>8.5</v>
      </c>
      <c r="P51" s="10">
        <v>36.799999999999997</v>
      </c>
      <c r="Q51" s="10">
        <v>19.600000000000001</v>
      </c>
      <c r="R51" s="9">
        <f t="shared" si="3"/>
        <v>28.2</v>
      </c>
      <c r="S51" s="12">
        <v>3</v>
      </c>
      <c r="T51" s="12" t="s">
        <v>0</v>
      </c>
      <c r="U51" s="12" t="str">
        <f>IF(Tabela134567892346234[[#This Row],[ProtReact
Cys depletion
(%)]]&gt;=13.935,"S","NS")</f>
        <v>S</v>
      </c>
      <c r="V51" s="12" t="str">
        <f>IF(Tabela134567892346234[[#This Row],[ProtReact
Mean depletion]]&gt;=9.563,"S","NS")</f>
        <v>NS</v>
      </c>
      <c r="W51" s="47" t="str">
        <f>IF(Tabela134567892346234[[#This Row],[DPRA
Cys depletion
 (%)a]]&gt;13.89,"S","NS")</f>
        <v>S</v>
      </c>
      <c r="X51" s="12" t="str">
        <f>IF(Tabela134567892346234[[#This Row],[DPRA
Mean depletion]]&gt;6.38,"S","NS")</f>
        <v>S</v>
      </c>
    </row>
    <row r="52" spans="3:24" s="13" customFormat="1" ht="22" customHeight="1">
      <c r="C52" s="14"/>
      <c r="D52" s="11">
        <v>46</v>
      </c>
      <c r="E52" s="17" t="s">
        <v>34</v>
      </c>
      <c r="F52" s="51" t="s">
        <v>187</v>
      </c>
      <c r="G52" s="95">
        <v>1.73</v>
      </c>
      <c r="H52" s="11" t="s">
        <v>116</v>
      </c>
      <c r="I52" s="11"/>
      <c r="J52" s="86" t="s">
        <v>127</v>
      </c>
      <c r="K52" s="10">
        <v>100</v>
      </c>
      <c r="L52" s="10">
        <v>9.7210000000000001</v>
      </c>
      <c r="M52" s="10">
        <v>6</v>
      </c>
      <c r="N52" s="10">
        <v>7.5</v>
      </c>
      <c r="O52" s="9">
        <f t="shared" si="2"/>
        <v>53</v>
      </c>
      <c r="P52" s="10">
        <v>99.5</v>
      </c>
      <c r="Q52" s="10">
        <v>6.9</v>
      </c>
      <c r="R52" s="9">
        <f t="shared" si="3"/>
        <v>53.2</v>
      </c>
      <c r="S52" s="12">
        <v>3</v>
      </c>
      <c r="T52" s="12" t="s">
        <v>0</v>
      </c>
      <c r="U52" s="12" t="str">
        <f>IF(Tabela134567892346234[[#This Row],[ProtReact
Cys depletion
(%)]]&gt;=13.935,"S","NS")</f>
        <v>S</v>
      </c>
      <c r="V52" s="12" t="str">
        <f>IF(Tabela134567892346234[[#This Row],[ProtReact
Mean depletion]]&gt;=9.563,"S","NS")</f>
        <v>S</v>
      </c>
      <c r="W52" s="47" t="str">
        <f>IF(Tabela134567892346234[[#This Row],[DPRA
Cys depletion
 (%)a]]&gt;13.89,"S","NS")</f>
        <v>S</v>
      </c>
      <c r="X52" s="12" t="str">
        <f>IF(Tabela134567892346234[[#This Row],[DPRA
Mean depletion]]&gt;6.38,"S","NS")</f>
        <v>S</v>
      </c>
    </row>
    <row r="53" spans="3:24" s="13" customFormat="1" ht="22" customHeight="1">
      <c r="C53" s="14"/>
      <c r="D53" s="11">
        <v>47</v>
      </c>
      <c r="E53" s="17" t="s">
        <v>35</v>
      </c>
      <c r="F53" s="49" t="s">
        <v>188</v>
      </c>
      <c r="G53" s="95">
        <v>2.0699999999999998</v>
      </c>
      <c r="H53" s="11" t="s">
        <v>123</v>
      </c>
      <c r="I53" s="11" t="s">
        <v>189</v>
      </c>
      <c r="J53" s="81" t="s">
        <v>131</v>
      </c>
      <c r="K53" s="10">
        <v>86</v>
      </c>
      <c r="L53" s="10">
        <v>1.3540000000000001</v>
      </c>
      <c r="M53" s="10">
        <v>82</v>
      </c>
      <c r="N53" s="10">
        <v>2.415</v>
      </c>
      <c r="O53" s="9">
        <f t="shared" si="2"/>
        <v>84</v>
      </c>
      <c r="P53" s="51">
        <v>14.3</v>
      </c>
      <c r="Q53" s="51">
        <v>30.6</v>
      </c>
      <c r="R53" s="9">
        <f t="shared" si="3"/>
        <v>22.450000000000003</v>
      </c>
      <c r="S53" s="12">
        <v>3</v>
      </c>
      <c r="T53" s="12" t="s">
        <v>0</v>
      </c>
      <c r="U53" s="12" t="str">
        <f>IF(Tabela134567892346234[[#This Row],[ProtReact
Cys depletion
(%)]]&gt;=13.935,"S","NS")</f>
        <v>S</v>
      </c>
      <c r="V53" s="12" t="str">
        <f>IF(Tabela134567892346234[[#This Row],[ProtReact
Mean depletion]]&gt;=9.563,"S","NS")</f>
        <v>S</v>
      </c>
      <c r="W53" s="47" t="str">
        <f>IF(Tabela134567892346234[[#This Row],[DPRA
Cys depletion
 (%)a]]&gt;13.89,"S","NS")</f>
        <v>S</v>
      </c>
      <c r="X53" s="12" t="str">
        <f>IF(Tabela134567892346234[[#This Row],[DPRA
Mean depletion]]&gt;6.38,"S","NS")</f>
        <v>S</v>
      </c>
    </row>
    <row r="54" spans="3:24" s="13" customFormat="1" ht="22" customHeight="1">
      <c r="C54" s="14"/>
      <c r="D54" s="11">
        <v>48</v>
      </c>
      <c r="E54" s="17" t="s">
        <v>79</v>
      </c>
      <c r="F54" s="51" t="s">
        <v>190</v>
      </c>
      <c r="G54" s="94">
        <v>2.5099999999999998</v>
      </c>
      <c r="H54" s="11" t="s">
        <v>164</v>
      </c>
      <c r="I54" s="11"/>
      <c r="J54" s="81" t="s">
        <v>131</v>
      </c>
      <c r="K54" s="11">
        <v>12.6</v>
      </c>
      <c r="L54" s="11">
        <v>6.2</v>
      </c>
      <c r="M54" s="10">
        <v>0</v>
      </c>
      <c r="N54" s="10">
        <v>21.91</v>
      </c>
      <c r="O54" s="9">
        <f t="shared" si="2"/>
        <v>6.3</v>
      </c>
      <c r="P54" s="11">
        <v>0.6</v>
      </c>
      <c r="Q54" s="10">
        <v>4.08</v>
      </c>
      <c r="R54" s="9">
        <f t="shared" si="3"/>
        <v>2.34</v>
      </c>
      <c r="S54" s="12">
        <v>3</v>
      </c>
      <c r="T54" s="12" t="s">
        <v>0</v>
      </c>
      <c r="U54" s="47" t="str">
        <f>IF(Tabela134567892346234[[#This Row],[ProtReact
Cys depletion
(%)]]&gt;=13.935,"S","NS")</f>
        <v>NS</v>
      </c>
      <c r="V54" s="12" t="str">
        <f>IF(Tabela134567892346234[[#This Row],[ProtReact
Mean depletion]]&gt;=9.563,"S","NS")</f>
        <v>NS</v>
      </c>
      <c r="W54" s="46" t="str">
        <f>IF(Tabela134567892346234[[#This Row],[DPRA
Cys depletion
 (%)a]]&gt;13.89,"S","NS")</f>
        <v>NS</v>
      </c>
      <c r="X54" s="47" t="str">
        <f>IF(Tabela134567892346234[[#This Row],[DPRA
Mean depletion]]&gt;6.38,"S","NS")</f>
        <v>NS</v>
      </c>
    </row>
    <row r="55" spans="3:24" s="13" customFormat="1" ht="22" customHeight="1">
      <c r="C55" s="14"/>
      <c r="D55" s="11">
        <v>49</v>
      </c>
      <c r="E55" s="17" t="s">
        <v>80</v>
      </c>
      <c r="F55" s="51" t="s">
        <v>191</v>
      </c>
      <c r="G55" s="94">
        <v>1.96</v>
      </c>
      <c r="H55" s="11" t="s">
        <v>153</v>
      </c>
      <c r="I55" s="11"/>
      <c r="J55" s="81" t="s">
        <v>131</v>
      </c>
      <c r="K55" s="11">
        <v>16.600000000000001</v>
      </c>
      <c r="L55" s="11">
        <v>2.5</v>
      </c>
      <c r="M55" s="10">
        <v>10.88</v>
      </c>
      <c r="N55" s="10">
        <v>4.6459999999999999</v>
      </c>
      <c r="O55" s="9">
        <f t="shared" si="2"/>
        <v>13.740000000000002</v>
      </c>
      <c r="P55" s="11">
        <v>4</v>
      </c>
      <c r="Q55" s="10">
        <v>0</v>
      </c>
      <c r="R55" s="9">
        <f t="shared" si="3"/>
        <v>2</v>
      </c>
      <c r="S55" s="12">
        <v>3</v>
      </c>
      <c r="T55" s="12" t="s">
        <v>0</v>
      </c>
      <c r="U55" s="47" t="str">
        <f>IF(Tabela134567892346234[[#This Row],[ProtReact
Cys depletion
(%)]]&gt;=13.935,"S","NS")</f>
        <v>S</v>
      </c>
      <c r="V55" s="12" t="str">
        <f>IF(Tabela134567892346234[[#This Row],[ProtReact
Mean depletion]]&gt;=9.563,"S","NS")</f>
        <v>S</v>
      </c>
      <c r="W55" s="46" t="str">
        <f>IF(Tabela134567892346234[[#This Row],[DPRA
Cys depletion
 (%)a]]&gt;13.89,"S","NS")</f>
        <v>NS</v>
      </c>
      <c r="X55" s="47" t="str">
        <f>IF(Tabela134567892346234[[#This Row],[DPRA
Mean depletion]]&gt;6.38,"S","NS")</f>
        <v>NS</v>
      </c>
    </row>
    <row r="56" spans="3:24" s="13" customFormat="1" ht="22" customHeight="1">
      <c r="C56" s="14"/>
      <c r="D56" s="11">
        <v>50</v>
      </c>
      <c r="E56" s="17" t="s">
        <v>81</v>
      </c>
      <c r="F56" s="51" t="s">
        <v>192</v>
      </c>
      <c r="G56" s="93">
        <v>1.78</v>
      </c>
      <c r="H56" s="11" t="s">
        <v>134</v>
      </c>
      <c r="I56" s="11"/>
      <c r="J56" s="81" t="s">
        <v>131</v>
      </c>
      <c r="K56" s="11">
        <v>100</v>
      </c>
      <c r="L56" s="11">
        <v>7.3</v>
      </c>
      <c r="M56" s="10">
        <v>32</v>
      </c>
      <c r="N56" s="10">
        <v>4</v>
      </c>
      <c r="O56" s="9">
        <f t="shared" si="2"/>
        <v>66</v>
      </c>
      <c r="P56" s="11">
        <v>60.7</v>
      </c>
      <c r="Q56" s="10">
        <v>22.628951747088198</v>
      </c>
      <c r="R56" s="9">
        <f t="shared" si="3"/>
        <v>41.664475873544099</v>
      </c>
      <c r="S56" s="12">
        <v>3</v>
      </c>
      <c r="T56" s="12" t="s">
        <v>0</v>
      </c>
      <c r="U56" s="47" t="str">
        <f>IF(Tabela134567892346234[[#This Row],[ProtReact
Cys depletion
(%)]]&gt;=13.935,"S","NS")</f>
        <v>S</v>
      </c>
      <c r="V56" s="12" t="str">
        <f>IF(Tabela134567892346234[[#This Row],[ProtReact
Mean depletion]]&gt;=9.563,"S","NS")</f>
        <v>S</v>
      </c>
      <c r="W56" s="46" t="str">
        <f>IF(Tabela134567892346234[[#This Row],[DPRA
Cys depletion
 (%)a]]&gt;13.89,"S","NS")</f>
        <v>S</v>
      </c>
      <c r="X56" s="47" t="str">
        <f>IF(Tabela134567892346234[[#This Row],[DPRA
Mean depletion]]&gt;6.38,"S","NS")</f>
        <v>S</v>
      </c>
    </row>
    <row r="57" spans="3:24" s="13" customFormat="1" ht="22" customHeight="1">
      <c r="C57" s="14"/>
      <c r="D57" s="11">
        <v>51</v>
      </c>
      <c r="E57" s="17" t="s">
        <v>36</v>
      </c>
      <c r="F57" s="49" t="s">
        <v>193</v>
      </c>
      <c r="G57" s="81">
        <v>3.31</v>
      </c>
      <c r="H57" s="11" t="s">
        <v>159</v>
      </c>
      <c r="I57" s="11"/>
      <c r="J57" s="81" t="s">
        <v>131</v>
      </c>
      <c r="K57" s="10">
        <v>95.75</v>
      </c>
      <c r="L57" s="10">
        <v>5.218</v>
      </c>
      <c r="M57" s="10">
        <v>0</v>
      </c>
      <c r="N57" s="10">
        <v>1.958</v>
      </c>
      <c r="O57" s="9">
        <f t="shared" si="2"/>
        <v>47.875</v>
      </c>
      <c r="P57" s="51">
        <v>11.38</v>
      </c>
      <c r="Q57" s="51">
        <v>0</v>
      </c>
      <c r="R57" s="9">
        <f t="shared" si="3"/>
        <v>5.69</v>
      </c>
      <c r="S57" s="12">
        <v>4</v>
      </c>
      <c r="T57" s="12" t="s">
        <v>0</v>
      </c>
      <c r="U57" s="12" t="str">
        <f>IF(Tabela134567892346234[[#This Row],[ProtReact
Cys depletion
(%)]]&gt;=13.935,"S","NS")</f>
        <v>S</v>
      </c>
      <c r="V57" s="12" t="str">
        <f>IF(Tabela134567892346234[[#This Row],[ProtReact
Mean depletion]]&gt;=9.563,"S","NS")</f>
        <v>S</v>
      </c>
      <c r="W57" s="46" t="str">
        <f>IF(Tabela134567892346234[[#This Row],[DPRA
Cys depletion
 (%)a]]&gt;13.89,"S","NS")</f>
        <v>NS</v>
      </c>
      <c r="X57" s="12" t="str">
        <f>IF(Tabela134567892346234[[#This Row],[DPRA
Mean depletion]]&gt;6.38,"S","NS")</f>
        <v>NS</v>
      </c>
    </row>
    <row r="58" spans="3:24" s="13" customFormat="1" ht="22" customHeight="1">
      <c r="C58" s="14"/>
      <c r="D58" s="11">
        <v>52</v>
      </c>
      <c r="E58" s="17" t="s">
        <v>37</v>
      </c>
      <c r="F58" s="49" t="s">
        <v>194</v>
      </c>
      <c r="G58" s="49">
        <v>1.1000000000000001</v>
      </c>
      <c r="H58" s="11" t="s">
        <v>159</v>
      </c>
      <c r="I58" s="11"/>
      <c r="J58" s="81" t="s">
        <v>131</v>
      </c>
      <c r="K58" s="10">
        <v>0.5</v>
      </c>
      <c r="L58" s="10">
        <v>1.0409999999999999</v>
      </c>
      <c r="M58" s="10">
        <v>0</v>
      </c>
      <c r="N58" s="10">
        <v>4.2619999999999996</v>
      </c>
      <c r="O58" s="9">
        <f t="shared" si="2"/>
        <v>0.25</v>
      </c>
      <c r="P58" s="51">
        <v>0</v>
      </c>
      <c r="Q58" s="51">
        <v>0</v>
      </c>
      <c r="R58" s="9">
        <f t="shared" si="3"/>
        <v>0</v>
      </c>
      <c r="S58" s="12">
        <v>4</v>
      </c>
      <c r="T58" s="12" t="s">
        <v>0</v>
      </c>
      <c r="U58" s="12" t="str">
        <f>IF(Tabela134567892346234[[#This Row],[ProtReact
Cys depletion
(%)]]&gt;=13.935,"S","NS")</f>
        <v>NS</v>
      </c>
      <c r="V58" s="12" t="str">
        <f>IF(Tabela134567892346234[[#This Row],[ProtReact
Mean depletion]]&gt;=9.563,"S","NS")</f>
        <v>NS</v>
      </c>
      <c r="W58" s="48" t="str">
        <f>IF(Tabela134567892346234[[#This Row],[DPRA
Cys depletion
 (%)a]]&gt;13.89,"S","NS")</f>
        <v>NS</v>
      </c>
      <c r="X58" s="12" t="str">
        <f>IF(Tabela134567892346234[[#This Row],[DPRA
Mean depletion]]&gt;6.38,"S","NS")</f>
        <v>NS</v>
      </c>
    </row>
    <row r="59" spans="3:24" s="13" customFormat="1" ht="22" customHeight="1">
      <c r="C59" s="14"/>
      <c r="D59" s="11">
        <v>53</v>
      </c>
      <c r="E59" s="17" t="s">
        <v>38</v>
      </c>
      <c r="F59" s="51" t="s">
        <v>195</v>
      </c>
      <c r="G59" s="81">
        <v>4.33</v>
      </c>
      <c r="H59" s="11" t="s">
        <v>170</v>
      </c>
      <c r="I59" s="11"/>
      <c r="J59" s="86" t="s">
        <v>131</v>
      </c>
      <c r="K59" s="10">
        <v>24</v>
      </c>
      <c r="L59" s="10">
        <v>2.4830000000000001</v>
      </c>
      <c r="M59" s="10">
        <v>0</v>
      </c>
      <c r="N59" s="10">
        <v>3.2149999999999999</v>
      </c>
      <c r="O59" s="9">
        <f t="shared" si="2"/>
        <v>12</v>
      </c>
      <c r="P59" s="10">
        <v>0.60362173038229405</v>
      </c>
      <c r="Q59" s="10">
        <v>3.8824181919023899</v>
      </c>
      <c r="R59" s="9">
        <f t="shared" si="3"/>
        <v>2.243019961142342</v>
      </c>
      <c r="S59" s="12">
        <v>4</v>
      </c>
      <c r="T59" s="12" t="s">
        <v>0</v>
      </c>
      <c r="U59" s="12" t="str">
        <f>IF(Tabela134567892346234[[#This Row],[ProtReact
Cys depletion
(%)]]&gt;=13.935,"S","NS")</f>
        <v>S</v>
      </c>
      <c r="V59" s="12" t="str">
        <f>IF(Tabela134567892346234[[#This Row],[ProtReact
Mean depletion]]&gt;=9.563,"S","NS")</f>
        <v>S</v>
      </c>
      <c r="W59" s="47" t="str">
        <f>IF(Tabela134567892346234[[#This Row],[DPRA
Cys depletion
 (%)a]]&gt;13.89,"S","NS")</f>
        <v>NS</v>
      </c>
      <c r="X59" s="12" t="str">
        <f>IF(Tabela134567892346234[[#This Row],[DPRA
Mean depletion]]&gt;6.38,"S","NS")</f>
        <v>NS</v>
      </c>
    </row>
    <row r="60" spans="3:24" s="13" customFormat="1" ht="22" customHeight="1">
      <c r="C60" s="14"/>
      <c r="D60" s="11">
        <v>54</v>
      </c>
      <c r="E60" s="17" t="s">
        <v>39</v>
      </c>
      <c r="F60" s="51" t="s">
        <v>196</v>
      </c>
      <c r="G60" s="81">
        <v>4.42</v>
      </c>
      <c r="H60" s="11" t="s">
        <v>153</v>
      </c>
      <c r="I60" s="11"/>
      <c r="J60" s="81" t="s">
        <v>131</v>
      </c>
      <c r="K60" s="10">
        <v>8.75</v>
      </c>
      <c r="L60" s="10">
        <v>1.25</v>
      </c>
      <c r="M60" s="10">
        <v>5.3</v>
      </c>
      <c r="N60" s="10">
        <v>6.1</v>
      </c>
      <c r="O60" s="9">
        <f t="shared" si="2"/>
        <v>7.0250000000000004</v>
      </c>
      <c r="P60" s="10">
        <v>5</v>
      </c>
      <c r="Q60" s="10">
        <v>0</v>
      </c>
      <c r="R60" s="9">
        <f t="shared" si="3"/>
        <v>2.5</v>
      </c>
      <c r="S60" s="12">
        <v>4</v>
      </c>
      <c r="T60" s="12" t="s">
        <v>0</v>
      </c>
      <c r="U60" s="12" t="str">
        <f>IF(Tabela134567892346234[[#This Row],[ProtReact
Cys depletion
(%)]]&gt;=13.935,"S","NS")</f>
        <v>NS</v>
      </c>
      <c r="V60" s="12" t="str">
        <f>IF(Tabela134567892346234[[#This Row],[ProtReact
Mean depletion]]&gt;=9.563,"S","NS")</f>
        <v>NS</v>
      </c>
      <c r="W60" s="47" t="str">
        <f>IF(Tabela134567892346234[[#This Row],[DPRA
Cys depletion
 (%)a]]&gt;13.89,"S","NS")</f>
        <v>NS</v>
      </c>
      <c r="X60" s="12" t="str">
        <f>IF(Tabela134567892346234[[#This Row],[DPRA
Mean depletion]]&gt;6.38,"S","NS")</f>
        <v>NS</v>
      </c>
    </row>
    <row r="61" spans="3:24" s="13" customFormat="1" ht="22" customHeight="1">
      <c r="C61" s="14"/>
      <c r="D61" s="11">
        <v>55</v>
      </c>
      <c r="E61" s="17" t="s">
        <v>40</v>
      </c>
      <c r="F61" s="51" t="s">
        <v>197</v>
      </c>
      <c r="G61" s="95">
        <v>0.9</v>
      </c>
      <c r="H61" s="11" t="s">
        <v>159</v>
      </c>
      <c r="I61" s="11" t="s">
        <v>198</v>
      </c>
      <c r="J61" s="86" t="s">
        <v>121</v>
      </c>
      <c r="K61" s="10">
        <v>3.25</v>
      </c>
      <c r="L61" s="10">
        <v>0.94650000000000001</v>
      </c>
      <c r="M61" s="10">
        <v>3</v>
      </c>
      <c r="N61" s="10">
        <v>2.0630000000000002</v>
      </c>
      <c r="O61" s="9">
        <f t="shared" si="2"/>
        <v>3.125</v>
      </c>
      <c r="P61" s="10">
        <v>0</v>
      </c>
      <c r="Q61" s="10">
        <v>9.6999999999999993</v>
      </c>
      <c r="R61" s="9">
        <f t="shared" si="3"/>
        <v>4.8499999999999996</v>
      </c>
      <c r="S61" s="12">
        <v>4</v>
      </c>
      <c r="T61" s="12" t="s">
        <v>0</v>
      </c>
      <c r="U61" s="12" t="str">
        <f>IF(Tabela134567892346234[[#This Row],[ProtReact
Cys depletion
(%)]]&gt;=13.935,"S","NS")</f>
        <v>NS</v>
      </c>
      <c r="V61" s="12" t="str">
        <f>IF(Tabela134567892346234[[#This Row],[ProtReact
Mean depletion]]&gt;=9.563,"S","NS")</f>
        <v>NS</v>
      </c>
      <c r="W61" s="47" t="str">
        <f>IF(Tabela134567892346234[[#This Row],[DPRA
Cys depletion
 (%)a]]&gt;13.89,"S","NS")</f>
        <v>NS</v>
      </c>
      <c r="X61" s="12" t="str">
        <f>IF(Tabela134567892346234[[#This Row],[DPRA
Mean depletion]]&gt;6.38,"S","NS")</f>
        <v>NS</v>
      </c>
    </row>
    <row r="62" spans="3:24" s="13" customFormat="1" ht="22" customHeight="1">
      <c r="C62" s="14"/>
      <c r="D62" s="11">
        <v>56</v>
      </c>
      <c r="E62" s="17" t="s">
        <v>41</v>
      </c>
      <c r="F62" s="51" t="s">
        <v>199</v>
      </c>
      <c r="G62" s="95">
        <v>1.86</v>
      </c>
      <c r="H62" s="11" t="s">
        <v>159</v>
      </c>
      <c r="I62" s="11"/>
      <c r="J62" s="86" t="s">
        <v>162</v>
      </c>
      <c r="K62" s="10">
        <v>2.25</v>
      </c>
      <c r="L62" s="10">
        <v>1.25</v>
      </c>
      <c r="M62" s="10">
        <v>2</v>
      </c>
      <c r="N62" s="10">
        <v>2.915</v>
      </c>
      <c r="O62" s="9">
        <f t="shared" si="2"/>
        <v>2.125</v>
      </c>
      <c r="P62" s="10">
        <v>29.2</v>
      </c>
      <c r="Q62" s="10">
        <v>0</v>
      </c>
      <c r="R62" s="9">
        <f t="shared" si="3"/>
        <v>14.6</v>
      </c>
      <c r="S62" s="12">
        <v>4</v>
      </c>
      <c r="T62" s="12" t="s">
        <v>0</v>
      </c>
      <c r="U62" s="12" t="str">
        <f>IF(Tabela134567892346234[[#This Row],[ProtReact
Cys depletion
(%)]]&gt;=13.935,"S","NS")</f>
        <v>NS</v>
      </c>
      <c r="V62" s="12" t="str">
        <f>IF(Tabela134567892346234[[#This Row],[ProtReact
Mean depletion]]&gt;=9.563,"S","NS")</f>
        <v>NS</v>
      </c>
      <c r="W62" s="47" t="str">
        <f>IF(Tabela134567892346234[[#This Row],[DPRA
Cys depletion
 (%)a]]&gt;13.89,"S","NS")</f>
        <v>S</v>
      </c>
      <c r="X62" s="12" t="str">
        <f>IF(Tabela134567892346234[[#This Row],[DPRA
Mean depletion]]&gt;6.38,"S","NS")</f>
        <v>S</v>
      </c>
    </row>
    <row r="63" spans="3:24" s="13" customFormat="1" ht="22" customHeight="1">
      <c r="C63" s="14"/>
      <c r="D63" s="11">
        <v>57</v>
      </c>
      <c r="E63" s="17" t="s">
        <v>42</v>
      </c>
      <c r="F63" s="49" t="s">
        <v>200</v>
      </c>
      <c r="G63" s="49">
        <v>2.71</v>
      </c>
      <c r="H63" s="11" t="s">
        <v>125</v>
      </c>
      <c r="I63" s="11"/>
      <c r="J63" s="81" t="s">
        <v>131</v>
      </c>
      <c r="K63" s="10">
        <v>19.25</v>
      </c>
      <c r="L63" s="10">
        <v>0.47870000000000001</v>
      </c>
      <c r="M63" s="10">
        <v>0</v>
      </c>
      <c r="N63" s="10">
        <v>6.2</v>
      </c>
      <c r="O63" s="9">
        <f t="shared" si="2"/>
        <v>9.625</v>
      </c>
      <c r="P63" s="10">
        <v>25.1</v>
      </c>
      <c r="Q63" s="10">
        <v>0.6</v>
      </c>
      <c r="R63" s="9">
        <f t="shared" si="3"/>
        <v>12.850000000000001</v>
      </c>
      <c r="S63" s="12">
        <v>4</v>
      </c>
      <c r="T63" s="12" t="s">
        <v>0</v>
      </c>
      <c r="U63" s="12" t="str">
        <f>IF(Tabela134567892346234[[#This Row],[ProtReact
Cys depletion
(%)]]&gt;=13.935,"S","NS")</f>
        <v>S</v>
      </c>
      <c r="V63" s="12" t="str">
        <f>IF(Tabela134567892346234[[#This Row],[ProtReact
Mean depletion]]&gt;=9.563,"S","NS")</f>
        <v>S</v>
      </c>
      <c r="W63" s="47" t="str">
        <f>IF(Tabela134567892346234[[#This Row],[DPRA
Cys depletion
 (%)a]]&gt;13.89,"S","NS")</f>
        <v>S</v>
      </c>
      <c r="X63" s="12" t="str">
        <f>IF(Tabela134567892346234[[#This Row],[DPRA
Mean depletion]]&gt;6.38,"S","NS")</f>
        <v>S</v>
      </c>
    </row>
    <row r="64" spans="3:24" s="13" customFormat="1" ht="22" customHeight="1">
      <c r="C64" s="14"/>
      <c r="D64" s="11">
        <v>58</v>
      </c>
      <c r="E64" s="17" t="s">
        <v>43</v>
      </c>
      <c r="F64" s="49" t="s">
        <v>201</v>
      </c>
      <c r="G64" s="95">
        <v>1.32</v>
      </c>
      <c r="H64" s="11" t="s">
        <v>130</v>
      </c>
      <c r="I64" s="11"/>
      <c r="J64" s="81" t="s">
        <v>202</v>
      </c>
      <c r="K64" s="10">
        <v>82.75</v>
      </c>
      <c r="L64" s="10">
        <v>0.75</v>
      </c>
      <c r="M64" s="10">
        <v>7</v>
      </c>
      <c r="N64" s="10">
        <v>11.02</v>
      </c>
      <c r="O64" s="9">
        <f t="shared" si="2"/>
        <v>44.875</v>
      </c>
      <c r="P64" s="10">
        <v>96.4</v>
      </c>
      <c r="Q64" s="10">
        <v>93.7</v>
      </c>
      <c r="R64" s="9">
        <f t="shared" si="3"/>
        <v>95.050000000000011</v>
      </c>
      <c r="S64" s="12">
        <v>4</v>
      </c>
      <c r="T64" s="12" t="s">
        <v>0</v>
      </c>
      <c r="U64" s="12" t="str">
        <f>IF(Tabela134567892346234[[#This Row],[ProtReact
Cys depletion
(%)]]&gt;=13.935,"S","NS")</f>
        <v>S</v>
      </c>
      <c r="V64" s="12" t="str">
        <f>IF(Tabela134567892346234[[#This Row],[ProtReact
Mean depletion]]&gt;=9.563,"S","NS")</f>
        <v>S</v>
      </c>
      <c r="W64" s="47" t="str">
        <f>IF(Tabela134567892346234[[#This Row],[DPRA
Cys depletion
 (%)a]]&gt;13.89,"S","NS")</f>
        <v>S</v>
      </c>
      <c r="X64" s="12" t="str">
        <f>IF(Tabela134567892346234[[#This Row],[DPRA
Mean depletion]]&gt;6.38,"S","NS")</f>
        <v>S</v>
      </c>
    </row>
    <row r="65" spans="3:24" s="13" customFormat="1" ht="22" customHeight="1">
      <c r="C65" s="14"/>
      <c r="D65" s="11">
        <v>59</v>
      </c>
      <c r="E65" s="17" t="s">
        <v>44</v>
      </c>
      <c r="F65" s="51" t="s">
        <v>203</v>
      </c>
      <c r="G65" s="95">
        <v>2.21</v>
      </c>
      <c r="H65" s="11" t="s">
        <v>130</v>
      </c>
      <c r="I65" s="11"/>
      <c r="J65" s="86" t="s">
        <v>202</v>
      </c>
      <c r="K65" s="10">
        <v>22.6</v>
      </c>
      <c r="L65" s="10">
        <v>2.2269999999999999</v>
      </c>
      <c r="M65" s="10">
        <v>15.5</v>
      </c>
      <c r="N65" s="10">
        <v>26.5</v>
      </c>
      <c r="O65" s="9">
        <f t="shared" si="2"/>
        <v>19.05</v>
      </c>
      <c r="P65" s="10">
        <v>87.276478679504805</v>
      </c>
      <c r="Q65" s="10">
        <v>12.377210216110001</v>
      </c>
      <c r="R65" s="9">
        <f t="shared" si="3"/>
        <v>49.826844447807403</v>
      </c>
      <c r="S65" s="12">
        <v>4</v>
      </c>
      <c r="T65" s="12" t="s">
        <v>0</v>
      </c>
      <c r="U65" s="12" t="str">
        <f>IF(Tabela134567892346234[[#This Row],[ProtReact
Cys depletion
(%)]]&gt;=13.935,"S","NS")</f>
        <v>S</v>
      </c>
      <c r="V65" s="12" t="str">
        <f>IF(Tabela134567892346234[[#This Row],[ProtReact
Mean depletion]]&gt;=9.563,"S","NS")</f>
        <v>S</v>
      </c>
      <c r="W65" s="47" t="str">
        <f>IF(Tabela134567892346234[[#This Row],[DPRA
Cys depletion
 (%)a]]&gt;13.89,"S","NS")</f>
        <v>S</v>
      </c>
      <c r="X65" s="12" t="str">
        <f>IF(Tabela134567892346234[[#This Row],[DPRA
Mean depletion]]&gt;6.38,"S","NS")</f>
        <v>S</v>
      </c>
    </row>
    <row r="66" spans="3:24" s="13" customFormat="1" ht="22" customHeight="1">
      <c r="C66" s="14"/>
      <c r="D66" s="11">
        <v>60</v>
      </c>
      <c r="E66" s="17" t="s">
        <v>45</v>
      </c>
      <c r="F66" s="51" t="s">
        <v>204</v>
      </c>
      <c r="G66" s="95">
        <v>3.56</v>
      </c>
      <c r="H66" s="86" t="s">
        <v>134</v>
      </c>
      <c r="I66" s="11" t="s">
        <v>171</v>
      </c>
      <c r="J66" s="51"/>
      <c r="K66" s="10">
        <v>0.75</v>
      </c>
      <c r="L66" s="10">
        <v>1.601</v>
      </c>
      <c r="M66" s="10">
        <v>0</v>
      </c>
      <c r="N66" s="10">
        <v>7.5209999999999999</v>
      </c>
      <c r="O66" s="9">
        <f t="shared" si="2"/>
        <v>0.375</v>
      </c>
      <c r="P66" s="10">
        <v>0</v>
      </c>
      <c r="Q66" s="10">
        <v>10</v>
      </c>
      <c r="R66" s="9">
        <f t="shared" si="3"/>
        <v>5</v>
      </c>
      <c r="S66" s="12">
        <v>4</v>
      </c>
      <c r="T66" s="12" t="s">
        <v>0</v>
      </c>
      <c r="U66" s="12" t="str">
        <f>IF(Tabela134567892346234[[#This Row],[ProtReact
Cys depletion
(%)]]&gt;=13.935,"S","NS")</f>
        <v>NS</v>
      </c>
      <c r="V66" s="12" t="str">
        <f>IF(Tabela134567892346234[[#This Row],[ProtReact
Mean depletion]]&gt;=9.563,"S","NS")</f>
        <v>NS</v>
      </c>
      <c r="W66" s="47" t="str">
        <f>IF(Tabela134567892346234[[#This Row],[DPRA
Cys depletion
 (%)a]]&gt;13.89,"S","NS")</f>
        <v>NS</v>
      </c>
      <c r="X66" s="12" t="str">
        <f>IF(Tabela134567892346234[[#This Row],[DPRA
Mean depletion]]&gt;6.38,"S","NS")</f>
        <v>NS</v>
      </c>
    </row>
    <row r="67" spans="3:24" s="13" customFormat="1" ht="22" customHeight="1">
      <c r="C67" s="14"/>
      <c r="D67" s="11">
        <v>61</v>
      </c>
      <c r="E67" s="17" t="s">
        <v>46</v>
      </c>
      <c r="F67" s="51" t="s">
        <v>205</v>
      </c>
      <c r="G67" s="49">
        <v>4.4000000000000004</v>
      </c>
      <c r="H67" s="11" t="s">
        <v>159</v>
      </c>
      <c r="I67" s="11"/>
      <c r="J67" s="81" t="s">
        <v>131</v>
      </c>
      <c r="K67" s="10">
        <v>2</v>
      </c>
      <c r="L67" s="10">
        <v>3.8210000000000002</v>
      </c>
      <c r="M67" s="10">
        <v>0</v>
      </c>
      <c r="N67" s="10">
        <v>13.8</v>
      </c>
      <c r="O67" s="9">
        <f t="shared" si="2"/>
        <v>1</v>
      </c>
      <c r="P67" s="10">
        <v>3.9</v>
      </c>
      <c r="Q67" s="10">
        <v>1.4</v>
      </c>
      <c r="R67" s="9">
        <f t="shared" si="3"/>
        <v>2.65</v>
      </c>
      <c r="S67" s="12">
        <v>4</v>
      </c>
      <c r="T67" s="12" t="s">
        <v>0</v>
      </c>
      <c r="U67" s="12" t="str">
        <f>IF(Tabela134567892346234[[#This Row],[ProtReact
Cys depletion
(%)]]&gt;=13.935,"S","NS")</f>
        <v>NS</v>
      </c>
      <c r="V67" s="12" t="str">
        <f>IF(Tabela134567892346234[[#This Row],[ProtReact
Mean depletion]]&gt;=9.563,"S","NS")</f>
        <v>NS</v>
      </c>
      <c r="W67" s="47" t="str">
        <f>IF(Tabela134567892346234[[#This Row],[DPRA
Cys depletion
 (%)a]]&gt;13.89,"S","NS")</f>
        <v>NS</v>
      </c>
      <c r="X67" s="12" t="str">
        <f>IF(Tabela134567892346234[[#This Row],[DPRA
Mean depletion]]&gt;6.38,"S","NS")</f>
        <v>NS</v>
      </c>
    </row>
    <row r="68" spans="3:24" s="13" customFormat="1" ht="22" customHeight="1">
      <c r="C68" s="14"/>
      <c r="D68" s="11">
        <v>62</v>
      </c>
      <c r="E68" s="17" t="s">
        <v>47</v>
      </c>
      <c r="F68" s="51" t="s">
        <v>206</v>
      </c>
      <c r="G68" s="95">
        <v>2.11</v>
      </c>
      <c r="H68" s="86" t="s">
        <v>134</v>
      </c>
      <c r="I68" s="11"/>
      <c r="J68" s="86" t="s">
        <v>131</v>
      </c>
      <c r="K68" s="10">
        <v>5</v>
      </c>
      <c r="L68" s="10">
        <v>1.958</v>
      </c>
      <c r="M68" s="10">
        <v>3.8</v>
      </c>
      <c r="N68" s="10">
        <v>3.86</v>
      </c>
      <c r="O68" s="9">
        <f t="shared" si="2"/>
        <v>4.4000000000000004</v>
      </c>
      <c r="P68" s="10">
        <v>17.537826685006873</v>
      </c>
      <c r="Q68" s="10">
        <v>6.5487884741322899</v>
      </c>
      <c r="R68" s="9">
        <f t="shared" si="3"/>
        <v>12.043307579569582</v>
      </c>
      <c r="S68" s="12">
        <v>4</v>
      </c>
      <c r="T68" s="12" t="s">
        <v>0</v>
      </c>
      <c r="U68" s="12" t="str">
        <f>IF(Tabela134567892346234[[#This Row],[ProtReact
Cys depletion
(%)]]&gt;=13.935,"S","NS")</f>
        <v>NS</v>
      </c>
      <c r="V68" s="12" t="str">
        <f>IF(Tabela134567892346234[[#This Row],[ProtReact
Mean depletion]]&gt;=9.563,"S","NS")</f>
        <v>NS</v>
      </c>
      <c r="W68" s="47" t="str">
        <f>IF(Tabela134567892346234[[#This Row],[DPRA
Cys depletion
 (%)a]]&gt;13.89,"S","NS")</f>
        <v>S</v>
      </c>
      <c r="X68" s="12" t="str">
        <f>IF(Tabela134567892346234[[#This Row],[DPRA
Mean depletion]]&gt;6.38,"S","NS")</f>
        <v>S</v>
      </c>
    </row>
    <row r="69" spans="3:24" s="13" customFormat="1" ht="22" customHeight="1">
      <c r="C69" s="14"/>
      <c r="D69" s="11">
        <v>63</v>
      </c>
      <c r="E69" s="17" t="s">
        <v>48</v>
      </c>
      <c r="F69" s="51" t="s">
        <v>207</v>
      </c>
      <c r="G69" s="95">
        <v>2.5099999999999998</v>
      </c>
      <c r="H69" s="11" t="s">
        <v>208</v>
      </c>
      <c r="I69" s="11"/>
      <c r="J69" s="86" t="s">
        <v>117</v>
      </c>
      <c r="K69" s="10">
        <v>85.25</v>
      </c>
      <c r="L69" s="10">
        <v>1.109</v>
      </c>
      <c r="M69" s="10">
        <v>3.3</v>
      </c>
      <c r="N69" s="10">
        <v>5.5540000000000003</v>
      </c>
      <c r="O69" s="9">
        <f t="shared" si="2"/>
        <v>44.274999999999999</v>
      </c>
      <c r="P69" s="10">
        <v>99.7</v>
      </c>
      <c r="Q69" s="10">
        <v>0</v>
      </c>
      <c r="R69" s="9">
        <f t="shared" si="3"/>
        <v>49.85</v>
      </c>
      <c r="S69" s="12">
        <v>4</v>
      </c>
      <c r="T69" s="12" t="s">
        <v>0</v>
      </c>
      <c r="U69" s="12" t="str">
        <f>IF(Tabela134567892346234[[#This Row],[ProtReact
Cys depletion
(%)]]&gt;=13.935,"S","NS")</f>
        <v>S</v>
      </c>
      <c r="V69" s="12" t="str">
        <f>IF(Tabela134567892346234[[#This Row],[ProtReact
Mean depletion]]&gt;=9.563,"S","NS")</f>
        <v>S</v>
      </c>
      <c r="W69" s="47" t="str">
        <f>IF(Tabela134567892346234[[#This Row],[DPRA
Cys depletion
 (%)a]]&gt;13.89,"S","NS")</f>
        <v>S</v>
      </c>
      <c r="X69" s="12" t="str">
        <f>IF(Tabela134567892346234[[#This Row],[DPRA
Mean depletion]]&gt;6.38,"S","NS")</f>
        <v>S</v>
      </c>
    </row>
    <row r="70" spans="3:24" s="13" customFormat="1" ht="22" customHeight="1">
      <c r="C70" s="14"/>
      <c r="D70" s="11">
        <v>64</v>
      </c>
      <c r="E70" s="17" t="s">
        <v>99</v>
      </c>
      <c r="F70" s="51" t="s">
        <v>209</v>
      </c>
      <c r="G70" s="95">
        <v>4.3600000000000003</v>
      </c>
      <c r="H70" s="11" t="s">
        <v>134</v>
      </c>
      <c r="I70" s="11"/>
      <c r="J70" s="86" t="s">
        <v>131</v>
      </c>
      <c r="K70" s="10">
        <v>52</v>
      </c>
      <c r="L70" s="10">
        <v>5.2149999999999999</v>
      </c>
      <c r="M70" s="10">
        <v>17</v>
      </c>
      <c r="N70" s="10">
        <v>1.944</v>
      </c>
      <c r="O70" s="9">
        <f t="shared" si="2"/>
        <v>34.5</v>
      </c>
      <c r="P70" s="10">
        <v>14.017437961099899</v>
      </c>
      <c r="Q70" s="10">
        <v>0.72102052135330097</v>
      </c>
      <c r="R70" s="9">
        <f t="shared" si="3"/>
        <v>7.3692292412266003</v>
      </c>
      <c r="S70" s="12">
        <v>4</v>
      </c>
      <c r="T70" s="12" t="s">
        <v>0</v>
      </c>
      <c r="U70" s="12" t="str">
        <f>IF(Tabela134567892346234[[#This Row],[ProtReact
Cys depletion
(%)]]&gt;=13.935,"S","NS")</f>
        <v>S</v>
      </c>
      <c r="V70" s="12" t="str">
        <f>IF(Tabela134567892346234[[#This Row],[ProtReact
Mean depletion]]&gt;=9.563,"S","NS")</f>
        <v>S</v>
      </c>
      <c r="W70" s="47" t="str">
        <f>IF(Tabela134567892346234[[#This Row],[DPRA
Cys depletion
 (%)a]]&gt;13.89,"S","NS")</f>
        <v>S</v>
      </c>
      <c r="X70" s="12" t="str">
        <f>IF(Tabela134567892346234[[#This Row],[DPRA
Mean depletion]]&gt;6.38,"S","NS")</f>
        <v>S</v>
      </c>
    </row>
    <row r="71" spans="3:24" s="13" customFormat="1" ht="22" customHeight="1">
      <c r="C71" s="14"/>
      <c r="D71" s="11">
        <v>65</v>
      </c>
      <c r="E71" s="17" t="s">
        <v>49</v>
      </c>
      <c r="F71" s="51" t="s">
        <v>210</v>
      </c>
      <c r="G71" s="81">
        <v>2.97</v>
      </c>
      <c r="H71" s="11" t="s">
        <v>159</v>
      </c>
      <c r="I71" s="11" t="s">
        <v>160</v>
      </c>
      <c r="J71" s="86" t="s">
        <v>131</v>
      </c>
      <c r="K71" s="10">
        <v>22.25</v>
      </c>
      <c r="L71" s="10">
        <v>0.62919999999999998</v>
      </c>
      <c r="M71" s="10">
        <v>0</v>
      </c>
      <c r="N71" s="10">
        <v>5.2919999999999998</v>
      </c>
      <c r="O71" s="9">
        <f t="shared" ref="O71:O102" si="4">AVERAGE(M71,K71)</f>
        <v>11.125</v>
      </c>
      <c r="P71" s="10">
        <v>0</v>
      </c>
      <c r="Q71" s="10">
        <v>7.9</v>
      </c>
      <c r="R71" s="9">
        <f t="shared" ref="R71:R102" si="5">AVERAGE(P71,Q71)</f>
        <v>3.95</v>
      </c>
      <c r="S71" s="12">
        <v>4</v>
      </c>
      <c r="T71" s="12" t="s">
        <v>0</v>
      </c>
      <c r="U71" s="12" t="str">
        <f>IF(Tabela134567892346234[[#This Row],[ProtReact
Cys depletion
(%)]]&gt;=13.935,"S","NS")</f>
        <v>S</v>
      </c>
      <c r="V71" s="12" t="str">
        <f>IF(Tabela134567892346234[[#This Row],[ProtReact
Mean depletion]]&gt;=9.563,"S","NS")</f>
        <v>S</v>
      </c>
      <c r="W71" s="47" t="str">
        <f>IF(Tabela134567892346234[[#This Row],[DPRA
Cys depletion
 (%)a]]&gt;13.89,"S","NS")</f>
        <v>NS</v>
      </c>
      <c r="X71" s="12" t="str">
        <f>IF(Tabela134567892346234[[#This Row],[DPRA
Mean depletion]]&gt;6.38,"S","NS")</f>
        <v>NS</v>
      </c>
    </row>
    <row r="72" spans="3:24" s="13" customFormat="1" ht="22" customHeight="1">
      <c r="C72" s="14"/>
      <c r="D72" s="11">
        <v>66</v>
      </c>
      <c r="E72" s="17" t="s">
        <v>50</v>
      </c>
      <c r="F72" s="51" t="s">
        <v>211</v>
      </c>
      <c r="G72" s="49">
        <v>1.38</v>
      </c>
      <c r="H72" s="11" t="s">
        <v>125</v>
      </c>
      <c r="I72" s="11"/>
      <c r="J72" s="81" t="s">
        <v>202</v>
      </c>
      <c r="K72" s="10">
        <v>4.75</v>
      </c>
      <c r="L72" s="10">
        <v>2.2869999999999999</v>
      </c>
      <c r="M72" s="10">
        <v>0</v>
      </c>
      <c r="N72" s="10">
        <v>4</v>
      </c>
      <c r="O72" s="9">
        <f t="shared" si="4"/>
        <v>2.375</v>
      </c>
      <c r="P72" s="10">
        <v>36.700000000000003</v>
      </c>
      <c r="Q72" s="10">
        <v>10</v>
      </c>
      <c r="R72" s="9">
        <f t="shared" si="5"/>
        <v>23.35</v>
      </c>
      <c r="S72" s="12">
        <v>4</v>
      </c>
      <c r="T72" s="12" t="s">
        <v>0</v>
      </c>
      <c r="U72" s="12" t="str">
        <f>IF(Tabela134567892346234[[#This Row],[ProtReact
Cys depletion
(%)]]&gt;=13.935,"S","NS")</f>
        <v>NS</v>
      </c>
      <c r="V72" s="12" t="str">
        <f>IF(Tabela134567892346234[[#This Row],[ProtReact
Mean depletion]]&gt;=9.563,"S","NS")</f>
        <v>NS</v>
      </c>
      <c r="W72" s="47" t="str">
        <f>IF(Tabela134567892346234[[#This Row],[DPRA
Cys depletion
 (%)a]]&gt;13.89,"S","NS")</f>
        <v>S</v>
      </c>
      <c r="X72" s="12" t="str">
        <f>IF(Tabela134567892346234[[#This Row],[DPRA
Mean depletion]]&gt;6.38,"S","NS")</f>
        <v>S</v>
      </c>
    </row>
    <row r="73" spans="3:24" s="13" customFormat="1" ht="22" customHeight="1">
      <c r="C73" s="14"/>
      <c r="D73" s="11">
        <v>67</v>
      </c>
      <c r="E73" s="17" t="s">
        <v>51</v>
      </c>
      <c r="F73" s="51" t="s">
        <v>212</v>
      </c>
      <c r="G73" s="95">
        <v>0.8</v>
      </c>
      <c r="H73" s="86" t="s">
        <v>119</v>
      </c>
      <c r="I73" s="11" t="s">
        <v>213</v>
      </c>
      <c r="J73" s="86" t="s">
        <v>121</v>
      </c>
      <c r="K73" s="10">
        <v>1</v>
      </c>
      <c r="L73" s="10">
        <v>1.08</v>
      </c>
      <c r="M73" s="10">
        <v>0</v>
      </c>
      <c r="N73" s="10">
        <v>4.1769999999999996</v>
      </c>
      <c r="O73" s="9">
        <f t="shared" si="4"/>
        <v>0.5</v>
      </c>
      <c r="P73" s="10">
        <v>1.6</v>
      </c>
      <c r="Q73" s="10">
        <v>0</v>
      </c>
      <c r="R73" s="9">
        <f t="shared" si="5"/>
        <v>0.8</v>
      </c>
      <c r="S73" s="12">
        <v>4</v>
      </c>
      <c r="T73" s="12" t="s">
        <v>0</v>
      </c>
      <c r="U73" s="12" t="str">
        <f>IF(Tabela134567892346234[[#This Row],[ProtReact
Cys depletion
(%)]]&gt;=13.935,"S","NS")</f>
        <v>NS</v>
      </c>
      <c r="V73" s="12" t="str">
        <f>IF(Tabela134567892346234[[#This Row],[ProtReact
Mean depletion]]&gt;=9.563,"S","NS")</f>
        <v>NS</v>
      </c>
      <c r="W73" s="47" t="str">
        <f>IF(Tabela134567892346234[[#This Row],[DPRA
Cys depletion
 (%)a]]&gt;13.89,"S","NS")</f>
        <v>NS</v>
      </c>
      <c r="X73" s="12" t="str">
        <f>IF(Tabela134567892346234[[#This Row],[DPRA
Mean depletion]]&gt;6.38,"S","NS")</f>
        <v>NS</v>
      </c>
    </row>
    <row r="74" spans="3:24" s="13" customFormat="1" ht="22" customHeight="1">
      <c r="C74" s="14"/>
      <c r="D74" s="11">
        <v>68</v>
      </c>
      <c r="E74" s="17" t="s">
        <v>85</v>
      </c>
      <c r="F74" s="51" t="s">
        <v>214</v>
      </c>
      <c r="G74" s="94">
        <v>2.63</v>
      </c>
      <c r="H74" s="81" t="s">
        <v>130</v>
      </c>
      <c r="I74" s="11"/>
      <c r="J74" s="81" t="s">
        <v>131</v>
      </c>
      <c r="K74" s="11">
        <v>20.8</v>
      </c>
      <c r="L74" s="11">
        <v>2.8</v>
      </c>
      <c r="M74" s="10">
        <v>5.125</v>
      </c>
      <c r="N74" s="10">
        <v>0.69279999999999997</v>
      </c>
      <c r="O74" s="9">
        <f t="shared" si="4"/>
        <v>12.9625</v>
      </c>
      <c r="P74" s="11">
        <v>10.4</v>
      </c>
      <c r="Q74" s="10">
        <v>28.8</v>
      </c>
      <c r="R74" s="9">
        <f t="shared" si="5"/>
        <v>19.600000000000001</v>
      </c>
      <c r="S74" s="12">
        <v>4</v>
      </c>
      <c r="T74" s="12" t="s">
        <v>0</v>
      </c>
      <c r="U74" s="47" t="str">
        <f>IF(Tabela134567892346234[[#This Row],[ProtReact
Cys depletion
(%)]]&gt;=13.935,"S","NS")</f>
        <v>S</v>
      </c>
      <c r="V74" s="12" t="str">
        <f>IF(Tabela134567892346234[[#This Row],[ProtReact
Mean depletion]]&gt;=9.563,"S","NS")</f>
        <v>S</v>
      </c>
      <c r="W74" s="46" t="str">
        <f>IF(Tabela134567892346234[[#This Row],[DPRA
Cys depletion
 (%)a]]&gt;13.89,"S","NS")</f>
        <v>NS</v>
      </c>
      <c r="X74" s="47" t="str">
        <f>IF(Tabela134567892346234[[#This Row],[DPRA
Mean depletion]]&gt;6.38,"S","NS")</f>
        <v>S</v>
      </c>
    </row>
    <row r="75" spans="3:24" s="13" customFormat="1" ht="22" customHeight="1">
      <c r="C75" s="14"/>
      <c r="D75" s="11">
        <v>69</v>
      </c>
      <c r="E75" s="17" t="s">
        <v>83</v>
      </c>
      <c r="F75" s="51" t="s">
        <v>215</v>
      </c>
      <c r="G75" s="94">
        <v>2.96</v>
      </c>
      <c r="H75" s="11" t="s">
        <v>159</v>
      </c>
      <c r="I75" s="11"/>
      <c r="J75" s="81" t="s">
        <v>131</v>
      </c>
      <c r="K75" s="11">
        <v>22.6</v>
      </c>
      <c r="L75" s="11">
        <v>2.4</v>
      </c>
      <c r="M75" s="10">
        <v>0</v>
      </c>
      <c r="N75" s="10">
        <v>2.4590000000000001</v>
      </c>
      <c r="O75" s="9">
        <f t="shared" si="4"/>
        <v>11.3</v>
      </c>
      <c r="P75" s="11">
        <v>0.1</v>
      </c>
      <c r="Q75" s="10">
        <v>1.43</v>
      </c>
      <c r="R75" s="9">
        <f t="shared" si="5"/>
        <v>0.76500000000000001</v>
      </c>
      <c r="S75" s="12">
        <v>4</v>
      </c>
      <c r="T75" s="12" t="s">
        <v>0</v>
      </c>
      <c r="U75" s="47" t="str">
        <f>IF(Tabela134567892346234[[#This Row],[ProtReact
Cys depletion
(%)]]&gt;=13.935,"S","NS")</f>
        <v>S</v>
      </c>
      <c r="V75" s="12" t="str">
        <f>IF(Tabela134567892346234[[#This Row],[ProtReact
Mean depletion]]&gt;=9.563,"S","NS")</f>
        <v>S</v>
      </c>
      <c r="W75" s="46" t="str">
        <f>IF(Tabela134567892346234[[#This Row],[DPRA
Cys depletion
 (%)a]]&gt;13.89,"S","NS")</f>
        <v>NS</v>
      </c>
      <c r="X75" s="47" t="str">
        <f>IF(Tabela134567892346234[[#This Row],[DPRA
Mean depletion]]&gt;6.38,"S","NS")</f>
        <v>NS</v>
      </c>
    </row>
    <row r="76" spans="3:24" s="13" customFormat="1" ht="22" customHeight="1">
      <c r="C76" s="14"/>
      <c r="D76" s="11">
        <v>70</v>
      </c>
      <c r="E76" s="17" t="s">
        <v>84</v>
      </c>
      <c r="F76" s="51" t="s">
        <v>216</v>
      </c>
      <c r="G76" s="94">
        <v>4.17</v>
      </c>
      <c r="H76" s="87" t="s">
        <v>217</v>
      </c>
      <c r="I76" s="11"/>
      <c r="J76" s="81" t="s">
        <v>131</v>
      </c>
      <c r="K76" s="11">
        <v>15.7</v>
      </c>
      <c r="L76" s="11">
        <v>2.4</v>
      </c>
      <c r="M76" s="10">
        <v>0</v>
      </c>
      <c r="N76" s="10">
        <v>0</v>
      </c>
      <c r="O76" s="9">
        <f t="shared" si="4"/>
        <v>7.85</v>
      </c>
      <c r="P76" s="11">
        <v>2.2000000000000002</v>
      </c>
      <c r="Q76" s="10">
        <v>3.24</v>
      </c>
      <c r="R76" s="9">
        <f t="shared" si="5"/>
        <v>2.72</v>
      </c>
      <c r="S76" s="12">
        <v>4</v>
      </c>
      <c r="T76" s="12" t="s">
        <v>0</v>
      </c>
      <c r="U76" s="47" t="str">
        <f>IF(Tabela134567892346234[[#This Row],[ProtReact
Cys depletion
(%)]]&gt;=13.935,"S","NS")</f>
        <v>S</v>
      </c>
      <c r="V76" s="12" t="str">
        <f>IF(Tabela134567892346234[[#This Row],[ProtReact
Mean depletion]]&gt;=9.563,"S","NS")</f>
        <v>NS</v>
      </c>
      <c r="W76" s="46" t="str">
        <f>IF(Tabela134567892346234[[#This Row],[DPRA
Cys depletion
 (%)a]]&gt;13.89,"S","NS")</f>
        <v>NS</v>
      </c>
      <c r="X76" s="47" t="str">
        <f>IF(Tabela134567892346234[[#This Row],[DPRA
Mean depletion]]&gt;6.38,"S","NS")</f>
        <v>NS</v>
      </c>
    </row>
    <row r="77" spans="3:24" s="13" customFormat="1" ht="22" customHeight="1" thickBot="1">
      <c r="C77" s="14"/>
      <c r="D77" s="35">
        <v>71</v>
      </c>
      <c r="E77" s="33" t="s">
        <v>82</v>
      </c>
      <c r="F77" s="82" t="s">
        <v>218</v>
      </c>
      <c r="G77" s="102">
        <v>3.59</v>
      </c>
      <c r="H77" s="35" t="s">
        <v>134</v>
      </c>
      <c r="I77" s="35"/>
      <c r="J77" s="89" t="s">
        <v>131</v>
      </c>
      <c r="K77" s="35">
        <v>30.3</v>
      </c>
      <c r="L77" s="35">
        <v>3.6</v>
      </c>
      <c r="M77" s="52">
        <v>0</v>
      </c>
      <c r="N77" s="52">
        <v>6</v>
      </c>
      <c r="O77" s="36">
        <f t="shared" si="4"/>
        <v>15.15</v>
      </c>
      <c r="P77" s="35">
        <v>15.9</v>
      </c>
      <c r="Q77" s="52">
        <v>42.36</v>
      </c>
      <c r="R77" s="36">
        <f t="shared" si="5"/>
        <v>29.13</v>
      </c>
      <c r="S77" s="34">
        <v>4</v>
      </c>
      <c r="T77" s="34" t="s">
        <v>0</v>
      </c>
      <c r="U77" s="53" t="str">
        <f>IF(Tabela134567892346234[[#This Row],[ProtReact
Cys depletion
(%)]]&gt;=13.935,"S","NS")</f>
        <v>S</v>
      </c>
      <c r="V77" s="34" t="str">
        <f>IF(Tabela134567892346234[[#This Row],[ProtReact
Mean depletion]]&gt;=9.563,"S","NS")</f>
        <v>S</v>
      </c>
      <c r="W77" s="54" t="str">
        <f>IF(Tabela134567892346234[[#This Row],[DPRA
Cys depletion
 (%)a]]&gt;13.89,"S","NS")</f>
        <v>S</v>
      </c>
      <c r="X77" s="53" t="str">
        <f>IF(Tabela134567892346234[[#This Row],[DPRA
Mean depletion]]&gt;6.38,"S","NS")</f>
        <v>S</v>
      </c>
    </row>
    <row r="78" spans="3:24" s="13" customFormat="1" ht="22" customHeight="1">
      <c r="C78" s="14"/>
      <c r="D78" s="90">
        <v>72</v>
      </c>
      <c r="E78" s="83" t="s">
        <v>52</v>
      </c>
      <c r="F78" s="84" t="s">
        <v>219</v>
      </c>
      <c r="G78" s="103">
        <v>3.17</v>
      </c>
      <c r="H78" s="91" t="s">
        <v>119</v>
      </c>
      <c r="I78" s="90"/>
      <c r="J78" s="91" t="s">
        <v>131</v>
      </c>
      <c r="K78" s="31">
        <v>40.75</v>
      </c>
      <c r="L78" s="31">
        <v>1.6519999999999999</v>
      </c>
      <c r="M78" s="31">
        <v>0</v>
      </c>
      <c r="N78" s="31">
        <v>3.3010000000000002</v>
      </c>
      <c r="O78" s="32">
        <f t="shared" si="4"/>
        <v>20.375</v>
      </c>
      <c r="P78" s="31">
        <v>0</v>
      </c>
      <c r="Q78" s="31">
        <v>9.6</v>
      </c>
      <c r="R78" s="32">
        <f t="shared" si="5"/>
        <v>4.8</v>
      </c>
      <c r="S78" s="30">
        <v>5</v>
      </c>
      <c r="T78" s="30" t="s">
        <v>1</v>
      </c>
      <c r="U78" s="30" t="str">
        <f>IF(Tabela134567892346234[[#This Row],[ProtReact
Cys depletion
(%)]]&gt;=13.935,"S","NS")</f>
        <v>S</v>
      </c>
      <c r="V78" s="30" t="str">
        <f>IF(Tabela134567892346234[[#This Row],[ProtReact
Mean depletion]]&gt;=9.563,"S","NS")</f>
        <v>S</v>
      </c>
      <c r="W78" s="55" t="str">
        <f>IF(Tabela134567892346234[[#This Row],[DPRA
Cys depletion
 (%)a]]&gt;13.89,"S","NS")</f>
        <v>NS</v>
      </c>
      <c r="X78" s="30" t="str">
        <f>IF(Tabela134567892346234[[#This Row],[DPRA
Mean depletion]]&gt;6.38,"S","NS")</f>
        <v>NS</v>
      </c>
    </row>
    <row r="79" spans="3:24" s="13" customFormat="1" ht="22" customHeight="1">
      <c r="C79" s="14"/>
      <c r="D79" s="11">
        <v>73</v>
      </c>
      <c r="E79" s="17" t="s">
        <v>53</v>
      </c>
      <c r="F79" s="51" t="s">
        <v>220</v>
      </c>
      <c r="G79" s="81">
        <v>1.1000000000000001</v>
      </c>
      <c r="H79" s="11" t="s">
        <v>159</v>
      </c>
      <c r="I79" s="11"/>
      <c r="J79" s="81" t="s">
        <v>131</v>
      </c>
      <c r="K79" s="10">
        <v>0</v>
      </c>
      <c r="L79" s="10">
        <v>2.5619999999999998</v>
      </c>
      <c r="M79" s="10">
        <v>3.5</v>
      </c>
      <c r="N79" s="10">
        <v>3.9729999999999999</v>
      </c>
      <c r="O79" s="9">
        <f t="shared" si="4"/>
        <v>1.75</v>
      </c>
      <c r="P79" s="10">
        <v>35.5</v>
      </c>
      <c r="Q79" s="10">
        <v>100</v>
      </c>
      <c r="R79" s="9">
        <f t="shared" si="5"/>
        <v>67.75</v>
      </c>
      <c r="S79" s="12">
        <v>5</v>
      </c>
      <c r="T79" s="12" t="s">
        <v>1</v>
      </c>
      <c r="U79" s="12" t="str">
        <f>IF(Tabela134567892346234[[#This Row],[ProtReact
Cys depletion
(%)]]&gt;=13.935,"S","NS")</f>
        <v>NS</v>
      </c>
      <c r="V79" s="12" t="str">
        <f>IF(Tabela134567892346234[[#This Row],[ProtReact
Mean depletion]]&gt;=9.563,"S","NS")</f>
        <v>NS</v>
      </c>
      <c r="W79" s="47" t="str">
        <f>IF(Tabela134567892346234[[#This Row],[DPRA
Cys depletion
 (%)a]]&gt;13.89,"S","NS")</f>
        <v>S</v>
      </c>
      <c r="X79" s="12" t="str">
        <f>IF(Tabela134567892346234[[#This Row],[DPRA
Mean depletion]]&gt;6.38,"S","NS")</f>
        <v>S</v>
      </c>
    </row>
    <row r="80" spans="3:24" s="13" customFormat="1" ht="22" customHeight="1">
      <c r="C80" s="14"/>
      <c r="D80" s="11">
        <v>74</v>
      </c>
      <c r="E80" s="17" t="s">
        <v>54</v>
      </c>
      <c r="F80" s="51" t="s">
        <v>221</v>
      </c>
      <c r="G80" s="103">
        <v>3.97</v>
      </c>
      <c r="H80" s="81" t="s">
        <v>164</v>
      </c>
      <c r="I80" s="11"/>
      <c r="J80" s="81" t="s">
        <v>131</v>
      </c>
      <c r="K80" s="10">
        <v>6</v>
      </c>
      <c r="L80" s="10">
        <v>2.0819999999999999</v>
      </c>
      <c r="M80" s="10">
        <v>0</v>
      </c>
      <c r="N80" s="10">
        <v>4</v>
      </c>
      <c r="O80" s="9">
        <f t="shared" si="4"/>
        <v>3</v>
      </c>
      <c r="P80" s="10">
        <v>0.2</v>
      </c>
      <c r="Q80" s="10">
        <v>3</v>
      </c>
      <c r="R80" s="9">
        <f t="shared" si="5"/>
        <v>1.6</v>
      </c>
      <c r="S80" s="12">
        <v>5</v>
      </c>
      <c r="T80" s="12" t="s">
        <v>1</v>
      </c>
      <c r="U80" s="12" t="str">
        <f>IF(Tabela134567892346234[[#This Row],[ProtReact
Cys depletion
(%)]]&gt;=13.935,"S","NS")</f>
        <v>NS</v>
      </c>
      <c r="V80" s="12" t="str">
        <f>IF(Tabela134567892346234[[#This Row],[ProtReact
Mean depletion]]&gt;=9.563,"S","NS")</f>
        <v>NS</v>
      </c>
      <c r="W80" s="47" t="str">
        <f>IF(Tabela134567892346234[[#This Row],[DPRA
Cys depletion
 (%)a]]&gt;13.89,"S","NS")</f>
        <v>NS</v>
      </c>
      <c r="X80" s="12" t="str">
        <f>IF(Tabela134567892346234[[#This Row],[DPRA
Mean depletion]]&gt;6.38,"S","NS")</f>
        <v>NS</v>
      </c>
    </row>
    <row r="81" spans="3:24" s="13" customFormat="1" ht="22" customHeight="1">
      <c r="C81" s="14"/>
      <c r="D81" s="11">
        <v>75</v>
      </c>
      <c r="E81" s="17" t="s">
        <v>55</v>
      </c>
      <c r="F81" s="51" t="s">
        <v>222</v>
      </c>
      <c r="G81" s="49">
        <v>4.26</v>
      </c>
      <c r="H81" s="11" t="s">
        <v>164</v>
      </c>
      <c r="I81" s="11"/>
      <c r="J81" s="81" t="s">
        <v>131</v>
      </c>
      <c r="K81" s="10">
        <v>4.75</v>
      </c>
      <c r="L81" s="10">
        <v>1.4930000000000001</v>
      </c>
      <c r="M81" s="10">
        <v>3</v>
      </c>
      <c r="N81" s="10">
        <v>2.3580000000000001</v>
      </c>
      <c r="O81" s="9">
        <f t="shared" si="4"/>
        <v>3.875</v>
      </c>
      <c r="P81" s="10">
        <v>3.8</v>
      </c>
      <c r="Q81" s="10">
        <v>1.5</v>
      </c>
      <c r="R81" s="9">
        <f t="shared" si="5"/>
        <v>2.65</v>
      </c>
      <c r="S81" s="12">
        <v>5</v>
      </c>
      <c r="T81" s="12" t="s">
        <v>1</v>
      </c>
      <c r="U81" s="12" t="str">
        <f>IF(Tabela134567892346234[[#This Row],[ProtReact
Cys depletion
(%)]]&gt;=13.935,"S","NS")</f>
        <v>NS</v>
      </c>
      <c r="V81" s="12" t="str">
        <f>IF(Tabela134567892346234[[#This Row],[ProtReact
Mean depletion]]&gt;=9.563,"S","NS")</f>
        <v>NS</v>
      </c>
      <c r="W81" s="47" t="str">
        <f>IF(Tabela134567892346234[[#This Row],[DPRA
Cys depletion
 (%)a]]&gt;13.89,"S","NS")</f>
        <v>NS</v>
      </c>
      <c r="X81" s="12" t="str">
        <f>IF(Tabela134567892346234[[#This Row],[DPRA
Mean depletion]]&gt;6.38,"S","NS")</f>
        <v>NS</v>
      </c>
    </row>
    <row r="82" spans="3:24" s="13" customFormat="1" ht="22" customHeight="1">
      <c r="C82" s="14"/>
      <c r="D82" s="11">
        <v>76</v>
      </c>
      <c r="E82" s="17" t="s">
        <v>56</v>
      </c>
      <c r="F82" s="98" t="s">
        <v>223</v>
      </c>
      <c r="G82" s="96">
        <v>3.91</v>
      </c>
      <c r="H82" s="97" t="s">
        <v>159</v>
      </c>
      <c r="I82" s="97"/>
      <c r="J82" s="100" t="s">
        <v>131</v>
      </c>
      <c r="K82" s="99">
        <v>17.25</v>
      </c>
      <c r="L82" s="10">
        <v>1.109</v>
      </c>
      <c r="M82" s="10">
        <v>0</v>
      </c>
      <c r="N82" s="10">
        <v>7.1719999999999997</v>
      </c>
      <c r="O82" s="9">
        <f t="shared" si="4"/>
        <v>8.625</v>
      </c>
      <c r="P82" s="10">
        <v>14.4</v>
      </c>
      <c r="Q82" s="10">
        <v>0</v>
      </c>
      <c r="R82" s="9">
        <f t="shared" si="5"/>
        <v>7.2</v>
      </c>
      <c r="S82" s="12">
        <v>5</v>
      </c>
      <c r="T82" s="12" t="s">
        <v>1</v>
      </c>
      <c r="U82" s="12" t="str">
        <f>IF(Tabela134567892346234[[#This Row],[ProtReact
Cys depletion
(%)]]&gt;=13.935,"S","NS")</f>
        <v>S</v>
      </c>
      <c r="V82" s="12" t="str">
        <f>IF(Tabela134567892346234[[#This Row],[ProtReact
Mean depletion]]&gt;=9.563,"S","NS")</f>
        <v>NS</v>
      </c>
      <c r="W82" s="47" t="str">
        <f>IF(Tabela134567892346234[[#This Row],[DPRA
Cys depletion
 (%)a]]&gt;13.89,"S","NS")</f>
        <v>S</v>
      </c>
      <c r="X82" s="12" t="str">
        <f>IF(Tabela134567892346234[[#This Row],[DPRA
Mean depletion]]&gt;6.38,"S","NS")</f>
        <v>S</v>
      </c>
    </row>
    <row r="83" spans="3:24" s="13" customFormat="1" ht="22" customHeight="1">
      <c r="C83" s="14"/>
      <c r="D83" s="11">
        <v>77</v>
      </c>
      <c r="E83" s="17" t="s">
        <v>57</v>
      </c>
      <c r="F83" s="51" t="s">
        <v>224</v>
      </c>
      <c r="G83" s="49">
        <v>4.82</v>
      </c>
      <c r="H83" s="86" t="s">
        <v>170</v>
      </c>
      <c r="I83" s="11"/>
      <c r="J83" s="86" t="s">
        <v>131</v>
      </c>
      <c r="K83" s="10">
        <v>0</v>
      </c>
      <c r="L83" s="10">
        <v>2</v>
      </c>
      <c r="M83" s="10">
        <v>18</v>
      </c>
      <c r="N83" s="10">
        <v>6.6079999999999997</v>
      </c>
      <c r="O83" s="9">
        <f t="shared" si="4"/>
        <v>9</v>
      </c>
      <c r="P83" s="10">
        <v>0</v>
      </c>
      <c r="Q83" s="10">
        <v>0</v>
      </c>
      <c r="R83" s="9">
        <f t="shared" si="5"/>
        <v>0</v>
      </c>
      <c r="S83" s="12">
        <v>5</v>
      </c>
      <c r="T83" s="12" t="s">
        <v>1</v>
      </c>
      <c r="U83" s="12" t="str">
        <f>IF(Tabela134567892346234[[#This Row],[ProtReact
Cys depletion
(%)]]&gt;=13.935,"S","NS")</f>
        <v>NS</v>
      </c>
      <c r="V83" s="12" t="str">
        <f>IF(Tabela134567892346234[[#This Row],[ProtReact
Mean depletion]]&gt;=9.563,"S","NS")</f>
        <v>NS</v>
      </c>
      <c r="W83" s="47" t="str">
        <f>IF(Tabela134567892346234[[#This Row],[DPRA
Cys depletion
 (%)a]]&gt;13.89,"S","NS")</f>
        <v>NS</v>
      </c>
      <c r="X83" s="12" t="str">
        <f>IF(Tabela134567892346234[[#This Row],[DPRA
Mean depletion]]&gt;6.38,"S","NS")</f>
        <v>NS</v>
      </c>
    </row>
    <row r="84" spans="3:24" s="13" customFormat="1" ht="22" customHeight="1">
      <c r="C84" s="14"/>
      <c r="D84" s="11">
        <v>78</v>
      </c>
      <c r="E84" s="17" t="s">
        <v>58</v>
      </c>
      <c r="F84" s="51" t="s">
        <v>225</v>
      </c>
      <c r="G84" s="95">
        <v>8.49</v>
      </c>
      <c r="H84" s="86" t="s">
        <v>159</v>
      </c>
      <c r="I84" s="11"/>
      <c r="J84" s="86" t="s">
        <v>226</v>
      </c>
      <c r="K84" s="10">
        <v>0</v>
      </c>
      <c r="L84" s="10">
        <v>2.1349999999999998</v>
      </c>
      <c r="M84" s="10">
        <v>0</v>
      </c>
      <c r="N84" s="10">
        <v>4.7270000000000003</v>
      </c>
      <c r="O84" s="9">
        <f t="shared" si="4"/>
        <v>0</v>
      </c>
      <c r="P84" s="10">
        <v>0.8</v>
      </c>
      <c r="Q84" s="10">
        <v>0</v>
      </c>
      <c r="R84" s="9">
        <f t="shared" si="5"/>
        <v>0.4</v>
      </c>
      <c r="S84" s="12">
        <v>5</v>
      </c>
      <c r="T84" s="12" t="s">
        <v>1</v>
      </c>
      <c r="U84" s="12" t="str">
        <f>IF(Tabela134567892346234[[#This Row],[ProtReact
Cys depletion
(%)]]&gt;=13.935,"S","NS")</f>
        <v>NS</v>
      </c>
      <c r="V84" s="12" t="str">
        <f>IF(Tabela134567892346234[[#This Row],[ProtReact
Mean depletion]]&gt;=9.563,"S","NS")</f>
        <v>NS</v>
      </c>
      <c r="W84" s="47" t="str">
        <f>IF(Tabela134567892346234[[#This Row],[DPRA
Cys depletion
 (%)a]]&gt;13.89,"S","NS")</f>
        <v>NS</v>
      </c>
      <c r="X84" s="12" t="str">
        <f>IF(Tabela134567892346234[[#This Row],[DPRA
Mean depletion]]&gt;6.38,"S","NS")</f>
        <v>NS</v>
      </c>
    </row>
    <row r="85" spans="3:24" s="13" customFormat="1" ht="22" customHeight="1">
      <c r="C85" s="14"/>
      <c r="D85" s="11">
        <v>79</v>
      </c>
      <c r="E85" s="17" t="s">
        <v>102</v>
      </c>
      <c r="F85" s="51" t="s">
        <v>227</v>
      </c>
      <c r="G85" s="49">
        <v>4.57</v>
      </c>
      <c r="H85" s="11" t="s">
        <v>159</v>
      </c>
      <c r="I85" s="11" t="s">
        <v>160</v>
      </c>
      <c r="J85" s="81" t="s">
        <v>131</v>
      </c>
      <c r="K85" s="10">
        <v>43.75</v>
      </c>
      <c r="L85" s="10">
        <v>3.794</v>
      </c>
      <c r="M85" s="10">
        <v>0</v>
      </c>
      <c r="N85" s="10">
        <v>6.55</v>
      </c>
      <c r="O85" s="9">
        <f t="shared" si="4"/>
        <v>21.875</v>
      </c>
      <c r="P85" s="10">
        <v>4.9000000000000004</v>
      </c>
      <c r="Q85" s="10">
        <v>1.3</v>
      </c>
      <c r="R85" s="9">
        <f t="shared" si="5"/>
        <v>3.1</v>
      </c>
      <c r="S85" s="12">
        <v>5</v>
      </c>
      <c r="T85" s="12" t="s">
        <v>1</v>
      </c>
      <c r="U85" s="12" t="str">
        <f>IF(Tabela134567892346234[[#This Row],[ProtReact
Cys depletion
(%)]]&gt;=13.935,"S","NS")</f>
        <v>S</v>
      </c>
      <c r="V85" s="12" t="str">
        <f>IF(Tabela134567892346234[[#This Row],[ProtReact
Mean depletion]]&gt;=9.563,"S","NS")</f>
        <v>S</v>
      </c>
      <c r="W85" s="47" t="str">
        <f>IF(Tabela134567892346234[[#This Row],[DPRA
Cys depletion
 (%)a]]&gt;13.89,"S","NS")</f>
        <v>NS</v>
      </c>
      <c r="X85" s="12" t="str">
        <f>IF(Tabela134567892346234[[#This Row],[DPRA
Mean depletion]]&gt;6.38,"S","NS")</f>
        <v>NS</v>
      </c>
    </row>
    <row r="86" spans="3:24" s="16" customFormat="1" ht="22" customHeight="1">
      <c r="C86" s="14"/>
      <c r="D86" s="11">
        <v>80</v>
      </c>
      <c r="E86" s="17" t="s">
        <v>59</v>
      </c>
      <c r="F86" s="51" t="s">
        <v>228</v>
      </c>
      <c r="G86" s="95">
        <v>5.12</v>
      </c>
      <c r="H86" s="11" t="s">
        <v>229</v>
      </c>
      <c r="I86" s="11"/>
      <c r="J86" s="81" t="s">
        <v>114</v>
      </c>
      <c r="K86" s="10">
        <v>0</v>
      </c>
      <c r="L86" s="10">
        <v>2.3109999999999999</v>
      </c>
      <c r="M86" s="10">
        <v>35</v>
      </c>
      <c r="N86" s="10">
        <v>7.5410000000000004</v>
      </c>
      <c r="O86" s="9">
        <f t="shared" si="4"/>
        <v>17.5</v>
      </c>
      <c r="P86" s="10">
        <v>0</v>
      </c>
      <c r="Q86" s="10">
        <v>14.5</v>
      </c>
      <c r="R86" s="9">
        <f t="shared" si="5"/>
        <v>7.25</v>
      </c>
      <c r="S86" s="12">
        <v>5</v>
      </c>
      <c r="T86" s="12" t="s">
        <v>1</v>
      </c>
      <c r="U86" s="12" t="str">
        <f>IF(Tabela134567892346234[[#This Row],[ProtReact
Cys depletion
(%)]]&gt;=13.935,"S","NS")</f>
        <v>NS</v>
      </c>
      <c r="V86" s="12" t="str">
        <f>IF(Tabela134567892346234[[#This Row],[ProtReact
Mean depletion]]&gt;=9.563,"S","NS")</f>
        <v>S</v>
      </c>
      <c r="W86" s="47" t="str">
        <f>IF(Tabela134567892346234[[#This Row],[DPRA
Cys depletion
 (%)a]]&gt;13.89,"S","NS")</f>
        <v>NS</v>
      </c>
      <c r="X86" s="12" t="str">
        <f>IF(Tabela134567892346234[[#This Row],[DPRA
Mean depletion]]&gt;6.38,"S","NS")</f>
        <v>S</v>
      </c>
    </row>
    <row r="87" spans="3:24" s="13" customFormat="1" ht="22" customHeight="1">
      <c r="C87" s="14"/>
      <c r="D87" s="11">
        <v>81</v>
      </c>
      <c r="E87" s="17" t="s">
        <v>60</v>
      </c>
      <c r="F87" s="51" t="s">
        <v>230</v>
      </c>
      <c r="G87" s="95">
        <v>3.04</v>
      </c>
      <c r="H87" s="11" t="s">
        <v>159</v>
      </c>
      <c r="I87" s="11"/>
      <c r="J87" s="86" t="s">
        <v>117</v>
      </c>
      <c r="K87" s="10">
        <v>1.167</v>
      </c>
      <c r="L87" s="10">
        <v>1.887</v>
      </c>
      <c r="M87" s="10">
        <v>0</v>
      </c>
      <c r="N87" s="10">
        <v>2.3090000000000002</v>
      </c>
      <c r="O87" s="9">
        <f t="shared" si="4"/>
        <v>0.58350000000000002</v>
      </c>
      <c r="P87" s="10">
        <v>8.1999999999999993</v>
      </c>
      <c r="Q87" s="10">
        <v>0</v>
      </c>
      <c r="R87" s="9">
        <f t="shared" si="5"/>
        <v>4.0999999999999996</v>
      </c>
      <c r="S87" s="12">
        <v>5</v>
      </c>
      <c r="T87" s="12" t="s">
        <v>1</v>
      </c>
      <c r="U87" s="12" t="str">
        <f>IF(Tabela134567892346234[[#This Row],[ProtReact
Cys depletion
(%)]]&gt;=13.935,"S","NS")</f>
        <v>NS</v>
      </c>
      <c r="V87" s="12" t="str">
        <f>IF(Tabela134567892346234[[#This Row],[ProtReact
Mean depletion]]&gt;=9.563,"S","NS")</f>
        <v>NS</v>
      </c>
      <c r="W87" s="47" t="str">
        <f>IF(Tabela134567892346234[[#This Row],[DPRA
Cys depletion
 (%)a]]&gt;13.89,"S","NS")</f>
        <v>NS</v>
      </c>
      <c r="X87" s="12" t="str">
        <f>IF(Tabela134567892346234[[#This Row],[DPRA
Mean depletion]]&gt;6.38,"S","NS")</f>
        <v>NS</v>
      </c>
    </row>
    <row r="88" spans="3:24" s="13" customFormat="1" ht="22" customHeight="1">
      <c r="C88" s="14"/>
      <c r="D88" s="11">
        <v>82</v>
      </c>
      <c r="E88" s="17" t="s">
        <v>61</v>
      </c>
      <c r="F88" s="51" t="s">
        <v>231</v>
      </c>
      <c r="G88" s="49">
        <v>0.65</v>
      </c>
      <c r="H88" s="86" t="s">
        <v>159</v>
      </c>
      <c r="I88" s="11"/>
      <c r="J88" s="86" t="s">
        <v>114</v>
      </c>
      <c r="K88" s="10">
        <v>0</v>
      </c>
      <c r="L88" s="10">
        <v>4.1189999999999998</v>
      </c>
      <c r="M88" s="10">
        <v>0</v>
      </c>
      <c r="N88" s="10">
        <v>1.202</v>
      </c>
      <c r="O88" s="9">
        <f t="shared" si="4"/>
        <v>0</v>
      </c>
      <c r="P88" s="10">
        <v>1.5</v>
      </c>
      <c r="Q88" s="10">
        <v>0</v>
      </c>
      <c r="R88" s="9">
        <f t="shared" si="5"/>
        <v>0.75</v>
      </c>
      <c r="S88" s="12">
        <v>5</v>
      </c>
      <c r="T88" s="12" t="s">
        <v>1</v>
      </c>
      <c r="U88" s="12" t="str">
        <f>IF(Tabela134567892346234[[#This Row],[ProtReact
Cys depletion
(%)]]&gt;=13.935,"S","NS")</f>
        <v>NS</v>
      </c>
      <c r="V88" s="12" t="str">
        <f>IF(Tabela134567892346234[[#This Row],[ProtReact
Mean depletion]]&gt;=9.563,"S","NS")</f>
        <v>NS</v>
      </c>
      <c r="W88" s="47" t="str">
        <f>IF(Tabela134567892346234[[#This Row],[DPRA
Cys depletion
 (%)a]]&gt;13.89,"S","NS")</f>
        <v>NS</v>
      </c>
      <c r="X88" s="12" t="str">
        <f>IF(Tabela134567892346234[[#This Row],[DPRA
Mean depletion]]&gt;6.38,"S","NS")</f>
        <v>NS</v>
      </c>
    </row>
    <row r="89" spans="3:24" s="13" customFormat="1" ht="22" customHeight="1">
      <c r="C89" s="14"/>
      <c r="D89" s="11">
        <v>83</v>
      </c>
      <c r="E89" s="17" t="s">
        <v>62</v>
      </c>
      <c r="F89" s="51" t="s">
        <v>232</v>
      </c>
      <c r="G89" s="81">
        <v>-1</v>
      </c>
      <c r="H89" s="11" t="s">
        <v>159</v>
      </c>
      <c r="I89" s="11"/>
      <c r="J89" s="81" t="s">
        <v>202</v>
      </c>
      <c r="K89" s="10">
        <v>0</v>
      </c>
      <c r="L89" s="10">
        <v>2.0939999999999999</v>
      </c>
      <c r="M89" s="10">
        <v>6</v>
      </c>
      <c r="N89" s="10">
        <v>3.18</v>
      </c>
      <c r="O89" s="9">
        <f t="shared" si="4"/>
        <v>3</v>
      </c>
      <c r="P89" s="10">
        <v>0</v>
      </c>
      <c r="Q89" s="10">
        <v>3.1</v>
      </c>
      <c r="R89" s="9">
        <f t="shared" si="5"/>
        <v>1.55</v>
      </c>
      <c r="S89" s="12">
        <v>5</v>
      </c>
      <c r="T89" s="12" t="s">
        <v>1</v>
      </c>
      <c r="U89" s="12" t="str">
        <f>IF(Tabela134567892346234[[#This Row],[ProtReact
Cys depletion
(%)]]&gt;=13.935,"S","NS")</f>
        <v>NS</v>
      </c>
      <c r="V89" s="12" t="str">
        <f>IF(Tabela134567892346234[[#This Row],[ProtReact
Mean depletion]]&gt;=9.563,"S","NS")</f>
        <v>NS</v>
      </c>
      <c r="W89" s="47" t="str">
        <f>IF(Tabela134567892346234[[#This Row],[DPRA
Cys depletion
 (%)a]]&gt;13.89,"S","NS")</f>
        <v>NS</v>
      </c>
      <c r="X89" s="12" t="str">
        <f>IF(Tabela134567892346234[[#This Row],[DPRA
Mean depletion]]&gt;6.38,"S","NS")</f>
        <v>NS</v>
      </c>
    </row>
    <row r="90" spans="3:24" s="13" customFormat="1" ht="22" customHeight="1">
      <c r="C90" s="14"/>
      <c r="D90" s="11">
        <v>84</v>
      </c>
      <c r="E90" s="17" t="s">
        <v>63</v>
      </c>
      <c r="F90" s="51" t="s">
        <v>233</v>
      </c>
      <c r="G90" s="81">
        <v>-1.43</v>
      </c>
      <c r="H90" s="11" t="s">
        <v>159</v>
      </c>
      <c r="I90" s="11"/>
      <c r="J90" s="81" t="s">
        <v>114</v>
      </c>
      <c r="K90" s="10">
        <v>0.28570000000000001</v>
      </c>
      <c r="L90" s="10">
        <v>2.044</v>
      </c>
      <c r="M90" s="10">
        <v>0</v>
      </c>
      <c r="N90" s="10">
        <v>6.2</v>
      </c>
      <c r="O90" s="9">
        <f t="shared" si="4"/>
        <v>0.14285</v>
      </c>
      <c r="P90" s="10">
        <v>5.9</v>
      </c>
      <c r="Q90" s="10">
        <v>2.2000000000000002</v>
      </c>
      <c r="R90" s="9">
        <f t="shared" si="5"/>
        <v>4.0500000000000007</v>
      </c>
      <c r="S90" s="12">
        <v>5</v>
      </c>
      <c r="T90" s="12" t="s">
        <v>1</v>
      </c>
      <c r="U90" s="12" t="str">
        <f>IF(Tabela134567892346234[[#This Row],[ProtReact
Cys depletion
(%)]]&gt;=13.935,"S","NS")</f>
        <v>NS</v>
      </c>
      <c r="V90" s="12" t="str">
        <f>IF(Tabela134567892346234[[#This Row],[ProtReact
Mean depletion]]&gt;=9.563,"S","NS")</f>
        <v>NS</v>
      </c>
      <c r="W90" s="47" t="str">
        <f>IF(Tabela134567892346234[[#This Row],[DPRA
Cys depletion
 (%)a]]&gt;13.89,"S","NS")</f>
        <v>NS</v>
      </c>
      <c r="X90" s="12" t="str">
        <f>IF(Tabela134567892346234[[#This Row],[DPRA
Mean depletion]]&gt;6.38,"S","NS")</f>
        <v>NS</v>
      </c>
    </row>
    <row r="91" spans="3:24" s="13" customFormat="1" ht="22" customHeight="1">
      <c r="C91" s="14"/>
      <c r="D91" s="11">
        <v>85</v>
      </c>
      <c r="E91" s="17" t="s">
        <v>64</v>
      </c>
      <c r="F91" s="51" t="s">
        <v>234</v>
      </c>
      <c r="G91" s="81">
        <v>1.61</v>
      </c>
      <c r="H91" s="11" t="s">
        <v>167</v>
      </c>
      <c r="I91" s="11"/>
      <c r="J91" s="81" t="s">
        <v>162</v>
      </c>
      <c r="K91" s="10">
        <v>3</v>
      </c>
      <c r="L91" s="10">
        <v>3.0819999999999999</v>
      </c>
      <c r="M91" s="10">
        <v>1.4</v>
      </c>
      <c r="N91" s="10">
        <v>7.26</v>
      </c>
      <c r="O91" s="9">
        <f t="shared" si="4"/>
        <v>2.2000000000000002</v>
      </c>
      <c r="P91" s="10">
        <v>39.1</v>
      </c>
      <c r="Q91" s="10">
        <v>82.9</v>
      </c>
      <c r="R91" s="9">
        <f t="shared" si="5"/>
        <v>61</v>
      </c>
      <c r="S91" s="12">
        <v>5</v>
      </c>
      <c r="T91" s="12" t="s">
        <v>1</v>
      </c>
      <c r="U91" s="12" t="str">
        <f>IF(Tabela134567892346234[[#This Row],[ProtReact
Cys depletion
(%)]]&gt;=13.935,"S","NS")</f>
        <v>NS</v>
      </c>
      <c r="V91" s="12" t="str">
        <f>IF(Tabela134567892346234[[#This Row],[ProtReact
Mean depletion]]&gt;=9.563,"S","NS")</f>
        <v>NS</v>
      </c>
      <c r="W91" s="47" t="str">
        <f>IF(Tabela134567892346234[[#This Row],[DPRA
Cys depletion
 (%)a]]&gt;13.89,"S","NS")</f>
        <v>S</v>
      </c>
      <c r="X91" s="12" t="str">
        <f>IF(Tabela134567892346234[[#This Row],[DPRA
Mean depletion]]&gt;6.38,"S","NS")</f>
        <v>S</v>
      </c>
    </row>
    <row r="92" spans="3:24" s="13" customFormat="1" ht="22" customHeight="1">
      <c r="C92" s="14"/>
      <c r="D92" s="11">
        <v>86</v>
      </c>
      <c r="E92" s="17" t="s">
        <v>65</v>
      </c>
      <c r="F92" s="51" t="s">
        <v>235</v>
      </c>
      <c r="G92" s="49">
        <v>0.05</v>
      </c>
      <c r="H92" s="11" t="s">
        <v>159</v>
      </c>
      <c r="I92" s="11"/>
      <c r="J92" s="86" t="s">
        <v>226</v>
      </c>
      <c r="K92" s="10">
        <v>1.429</v>
      </c>
      <c r="L92" s="10">
        <v>1.986</v>
      </c>
      <c r="M92" s="10">
        <v>6.5</v>
      </c>
      <c r="N92" s="10">
        <v>4.8730000000000002</v>
      </c>
      <c r="O92" s="9">
        <f t="shared" si="4"/>
        <v>3.9645000000000001</v>
      </c>
      <c r="P92" s="10">
        <v>0</v>
      </c>
      <c r="Q92" s="10">
        <v>0.5</v>
      </c>
      <c r="R92" s="9">
        <f t="shared" si="5"/>
        <v>0.25</v>
      </c>
      <c r="S92" s="12">
        <v>5</v>
      </c>
      <c r="T92" s="12" t="s">
        <v>1</v>
      </c>
      <c r="U92" s="12" t="str">
        <f>IF(Tabela134567892346234[[#This Row],[ProtReact
Cys depletion
(%)]]&gt;=13.935,"S","NS")</f>
        <v>NS</v>
      </c>
      <c r="V92" s="12" t="str">
        <f>IF(Tabela134567892346234[[#This Row],[ProtReact
Mean depletion]]&gt;=9.563,"S","NS")</f>
        <v>NS</v>
      </c>
      <c r="W92" s="47" t="str">
        <f>IF(Tabela134567892346234[[#This Row],[DPRA
Cys depletion
 (%)a]]&gt;13.89,"S","NS")</f>
        <v>NS</v>
      </c>
      <c r="X92" s="12" t="str">
        <f>IF(Tabela134567892346234[[#This Row],[DPRA
Mean depletion]]&gt;6.38,"S","NS")</f>
        <v>NS</v>
      </c>
    </row>
    <row r="93" spans="3:24" s="13" customFormat="1" ht="22" customHeight="1">
      <c r="C93" s="14"/>
      <c r="D93" s="11">
        <v>87</v>
      </c>
      <c r="E93" s="17" t="s">
        <v>66</v>
      </c>
      <c r="F93" s="51" t="s">
        <v>236</v>
      </c>
      <c r="G93" s="101">
        <v>-0.92</v>
      </c>
      <c r="H93" s="11" t="s">
        <v>159</v>
      </c>
      <c r="I93" s="11"/>
      <c r="J93" s="86" t="s">
        <v>226</v>
      </c>
      <c r="K93" s="10">
        <v>1</v>
      </c>
      <c r="L93" s="10">
        <v>2.1379999999999999</v>
      </c>
      <c r="M93" s="10">
        <v>0</v>
      </c>
      <c r="N93" s="10">
        <v>5.4770000000000003</v>
      </c>
      <c r="O93" s="9">
        <f t="shared" si="4"/>
        <v>0.5</v>
      </c>
      <c r="P93" s="10">
        <v>0</v>
      </c>
      <c r="Q93" s="10">
        <v>0.6</v>
      </c>
      <c r="R93" s="9">
        <f t="shared" si="5"/>
        <v>0.3</v>
      </c>
      <c r="S93" s="12">
        <v>5</v>
      </c>
      <c r="T93" s="12" t="s">
        <v>1</v>
      </c>
      <c r="U93" s="12" t="str">
        <f>IF(Tabela134567892346234[[#This Row],[ProtReact
Cys depletion
(%)]]&gt;=13.935,"S","NS")</f>
        <v>NS</v>
      </c>
      <c r="V93" s="12" t="str">
        <f>IF(Tabela134567892346234[[#This Row],[ProtReact
Mean depletion]]&gt;=9.563,"S","NS")</f>
        <v>NS</v>
      </c>
      <c r="W93" s="47" t="str">
        <f>IF(Tabela134567892346234[[#This Row],[DPRA
Cys depletion
 (%)a]]&gt;13.89,"S","NS")</f>
        <v>NS</v>
      </c>
      <c r="X93" s="12" t="str">
        <f>IF(Tabela134567892346234[[#This Row],[DPRA
Mean depletion]]&gt;6.38,"S","NS")</f>
        <v>NS</v>
      </c>
    </row>
    <row r="94" spans="3:24" s="13" customFormat="1" ht="22" customHeight="1">
      <c r="C94" s="14"/>
      <c r="D94" s="11">
        <v>88</v>
      </c>
      <c r="E94" s="17" t="s">
        <v>86</v>
      </c>
      <c r="F94" s="51" t="s">
        <v>237</v>
      </c>
      <c r="G94" s="94">
        <v>2.64</v>
      </c>
      <c r="H94" s="11" t="s">
        <v>134</v>
      </c>
      <c r="I94" s="11"/>
      <c r="J94" s="81" t="s">
        <v>131</v>
      </c>
      <c r="K94" s="11">
        <v>50.6</v>
      </c>
      <c r="L94" s="11">
        <v>5.0999999999999996</v>
      </c>
      <c r="M94" s="10">
        <v>28.4</v>
      </c>
      <c r="N94" s="10">
        <v>6.1449999999999996</v>
      </c>
      <c r="O94" s="9">
        <f t="shared" si="4"/>
        <v>39.5</v>
      </c>
      <c r="P94" s="11">
        <v>44.9</v>
      </c>
      <c r="Q94" s="10">
        <v>3.74</v>
      </c>
      <c r="R94" s="9">
        <f t="shared" si="5"/>
        <v>24.32</v>
      </c>
      <c r="S94" s="12">
        <v>5</v>
      </c>
      <c r="T94" s="12" t="s">
        <v>1</v>
      </c>
      <c r="U94" s="47" t="str">
        <f>IF(Tabela134567892346234[[#This Row],[ProtReact
Cys depletion
(%)]]&gt;=13.935,"S","NS")</f>
        <v>S</v>
      </c>
      <c r="V94" s="47" t="str">
        <f>IF(Tabela134567892346234[[#This Row],[ProtReact
Mean depletion]]&gt;=9.563,"S","NS")</f>
        <v>S</v>
      </c>
      <c r="W94" s="46" t="str">
        <f>IF(Tabela134567892346234[[#This Row],[DPRA
Cys depletion
 (%)a]]&gt;13.89,"S","NS")</f>
        <v>S</v>
      </c>
      <c r="X94" s="47" t="str">
        <f>IF(Tabela134567892346234[[#This Row],[DPRA
Mean depletion]]&gt;6.38,"S","NS")</f>
        <v>S</v>
      </c>
    </row>
    <row r="95" spans="3:24" s="13" customFormat="1" ht="22" customHeight="1">
      <c r="C95" s="14"/>
      <c r="D95" s="11">
        <v>89</v>
      </c>
      <c r="E95" s="18" t="s">
        <v>91</v>
      </c>
      <c r="F95" s="51" t="s">
        <v>238</v>
      </c>
      <c r="G95" s="93">
        <v>1.21</v>
      </c>
      <c r="H95" s="11" t="s">
        <v>159</v>
      </c>
      <c r="I95" s="11"/>
      <c r="J95" s="86" t="s">
        <v>131</v>
      </c>
      <c r="K95" s="11">
        <v>9.3000000000000007</v>
      </c>
      <c r="L95" s="11">
        <v>0.9</v>
      </c>
      <c r="M95" s="10">
        <v>4</v>
      </c>
      <c r="N95" s="10">
        <v>1.633</v>
      </c>
      <c r="O95" s="9">
        <f t="shared" si="4"/>
        <v>6.65</v>
      </c>
      <c r="P95" s="11">
        <v>3.2</v>
      </c>
      <c r="Q95" s="10">
        <v>0</v>
      </c>
      <c r="R95" s="9">
        <f t="shared" si="5"/>
        <v>1.6</v>
      </c>
      <c r="S95" s="12">
        <v>5</v>
      </c>
      <c r="T95" s="12" t="s">
        <v>1</v>
      </c>
      <c r="U95" s="47" t="str">
        <f>IF(Tabela134567892346234[[#This Row],[ProtReact
Cys depletion
(%)]]&gt;=13.935,"S","NS")</f>
        <v>NS</v>
      </c>
      <c r="V95" s="47" t="str">
        <f>IF(Tabela134567892346234[[#This Row],[ProtReact
Mean depletion]]&gt;=9.563,"S","NS")</f>
        <v>NS</v>
      </c>
      <c r="W95" s="46" t="str">
        <f>IF(Tabela134567892346234[[#This Row],[DPRA
Cys depletion
 (%)a]]&gt;13.89,"S","NS")</f>
        <v>NS</v>
      </c>
      <c r="X95" s="47" t="str">
        <f>IF(Tabela134567892346234[[#This Row],[DPRA
Mean depletion]]&gt;6.38,"S","NS")</f>
        <v>NS</v>
      </c>
    </row>
    <row r="96" spans="3:24" s="13" customFormat="1" ht="22" customHeight="1">
      <c r="C96" s="14"/>
      <c r="D96" s="11">
        <v>90</v>
      </c>
      <c r="E96" s="18" t="s">
        <v>89</v>
      </c>
      <c r="F96" s="84" t="s">
        <v>239</v>
      </c>
      <c r="G96" s="104">
        <v>2.5499999999999998</v>
      </c>
      <c r="H96" s="105" t="s">
        <v>159</v>
      </c>
      <c r="I96" s="90"/>
      <c r="J96" s="105" t="s">
        <v>117</v>
      </c>
      <c r="K96" s="90">
        <v>11</v>
      </c>
      <c r="L96" s="11">
        <v>1.3</v>
      </c>
      <c r="M96" s="10">
        <v>6</v>
      </c>
      <c r="N96" s="10">
        <v>1.732</v>
      </c>
      <c r="O96" s="9">
        <f t="shared" si="4"/>
        <v>8.5</v>
      </c>
      <c r="P96" s="11">
        <v>0.3</v>
      </c>
      <c r="Q96" s="10">
        <v>1.6084303937881299</v>
      </c>
      <c r="R96" s="9">
        <f t="shared" si="5"/>
        <v>0.95421519689406498</v>
      </c>
      <c r="S96" s="12">
        <v>5</v>
      </c>
      <c r="T96" s="12" t="s">
        <v>1</v>
      </c>
      <c r="U96" s="47" t="str">
        <f>IF(Tabela134567892346234[[#This Row],[ProtReact
Cys depletion
(%)]]&gt;=13.935,"S","NS")</f>
        <v>NS</v>
      </c>
      <c r="V96" s="47" t="str">
        <f>IF(Tabela134567892346234[[#This Row],[ProtReact
Mean depletion]]&gt;=9.563,"S","NS")</f>
        <v>NS</v>
      </c>
      <c r="W96" s="46" t="str">
        <f>IF(Tabela134567892346234[[#This Row],[DPRA
Cys depletion
 (%)a]]&gt;13.89,"S","NS")</f>
        <v>NS</v>
      </c>
      <c r="X96" s="47" t="str">
        <f>IF(Tabela134567892346234[[#This Row],[DPRA
Mean depletion]]&gt;6.38,"S","NS")</f>
        <v>NS</v>
      </c>
    </row>
    <row r="97" spans="3:24" s="13" customFormat="1" ht="22" customHeight="1">
      <c r="C97" s="14"/>
      <c r="D97" s="11">
        <v>91</v>
      </c>
      <c r="E97" s="18" t="s">
        <v>88</v>
      </c>
      <c r="F97" s="51" t="s">
        <v>240</v>
      </c>
      <c r="G97" s="94">
        <v>1.48</v>
      </c>
      <c r="H97" s="86" t="s">
        <v>134</v>
      </c>
      <c r="I97" s="11"/>
      <c r="J97" s="86" t="s">
        <v>131</v>
      </c>
      <c r="K97" s="11">
        <v>9.3000000000000007</v>
      </c>
      <c r="L97" s="11">
        <v>1.5</v>
      </c>
      <c r="M97" s="10">
        <v>0</v>
      </c>
      <c r="N97" s="10">
        <v>7</v>
      </c>
      <c r="O97" s="9">
        <f t="shared" si="4"/>
        <v>4.6500000000000004</v>
      </c>
      <c r="P97" s="11">
        <v>7.2</v>
      </c>
      <c r="Q97" s="10">
        <v>0</v>
      </c>
      <c r="R97" s="9">
        <f t="shared" si="5"/>
        <v>3.6</v>
      </c>
      <c r="S97" s="12">
        <v>5</v>
      </c>
      <c r="T97" s="12" t="s">
        <v>1</v>
      </c>
      <c r="U97" s="47" t="str">
        <f>IF(Tabela134567892346234[[#This Row],[ProtReact
Cys depletion
(%)]]&gt;=13.935,"S","NS")</f>
        <v>NS</v>
      </c>
      <c r="V97" s="47" t="str">
        <f>IF(Tabela134567892346234[[#This Row],[ProtReact
Mean depletion]]&gt;=9.563,"S","NS")</f>
        <v>NS</v>
      </c>
      <c r="W97" s="46" t="str">
        <f>IF(Tabela134567892346234[[#This Row],[DPRA
Cys depletion
 (%)a]]&gt;13.89,"S","NS")</f>
        <v>NS</v>
      </c>
      <c r="X97" s="47" t="str">
        <f>IF(Tabela134567892346234[[#This Row],[DPRA
Mean depletion]]&gt;6.38,"S","NS")</f>
        <v>NS</v>
      </c>
    </row>
    <row r="98" spans="3:24" s="13" customFormat="1" ht="22" customHeight="1">
      <c r="C98" s="14"/>
      <c r="D98" s="11">
        <v>92</v>
      </c>
      <c r="E98" s="18" t="s">
        <v>90</v>
      </c>
      <c r="F98" s="51" t="s">
        <v>241</v>
      </c>
      <c r="G98" s="93">
        <v>1.1599999999999999</v>
      </c>
      <c r="H98" s="11" t="s">
        <v>159</v>
      </c>
      <c r="I98" s="11"/>
      <c r="J98" s="81" t="s">
        <v>117</v>
      </c>
      <c r="K98" s="11">
        <v>12.3</v>
      </c>
      <c r="L98" s="11">
        <v>1.3</v>
      </c>
      <c r="M98" s="10">
        <v>4</v>
      </c>
      <c r="N98" s="10">
        <v>4</v>
      </c>
      <c r="O98" s="9">
        <f t="shared" si="4"/>
        <v>8.15</v>
      </c>
      <c r="P98" s="11">
        <v>11.4</v>
      </c>
      <c r="Q98" s="10">
        <v>25.4</v>
      </c>
      <c r="R98" s="9">
        <f t="shared" si="5"/>
        <v>18.399999999999999</v>
      </c>
      <c r="S98" s="12">
        <v>5</v>
      </c>
      <c r="T98" s="12" t="s">
        <v>1</v>
      </c>
      <c r="U98" s="47" t="str">
        <f>IF(Tabela134567892346234[[#This Row],[ProtReact
Cys depletion
(%)]]&gt;=13.935,"S","NS")</f>
        <v>NS</v>
      </c>
      <c r="V98" s="47" t="str">
        <f>IF(Tabela134567892346234[[#This Row],[ProtReact
Mean depletion]]&gt;=9.563,"S","NS")</f>
        <v>NS</v>
      </c>
      <c r="W98" s="46" t="str">
        <f>IF(Tabela134567892346234[[#This Row],[DPRA
Cys depletion
 (%)a]]&gt;13.89,"S","NS")</f>
        <v>NS</v>
      </c>
      <c r="X98" s="47" t="str">
        <f>IF(Tabela134567892346234[[#This Row],[DPRA
Mean depletion]]&gt;6.38,"S","NS")</f>
        <v>S</v>
      </c>
    </row>
    <row r="99" spans="3:24" s="13" customFormat="1" ht="22" customHeight="1">
      <c r="C99" s="14"/>
      <c r="D99" s="11">
        <v>93</v>
      </c>
      <c r="E99" s="18" t="s">
        <v>87</v>
      </c>
      <c r="F99" s="51" t="s">
        <v>242</v>
      </c>
      <c r="G99" s="93">
        <v>0.83</v>
      </c>
      <c r="H99" s="11" t="s">
        <v>159</v>
      </c>
      <c r="I99" s="11"/>
      <c r="J99" s="81" t="s">
        <v>243</v>
      </c>
      <c r="K99" s="11">
        <v>9.6999999999999993</v>
      </c>
      <c r="L99" s="11">
        <v>0.9</v>
      </c>
      <c r="M99" s="10">
        <v>0</v>
      </c>
      <c r="N99" s="10">
        <v>2</v>
      </c>
      <c r="O99" s="9">
        <f t="shared" si="4"/>
        <v>4.8499999999999996</v>
      </c>
      <c r="P99" s="11">
        <v>10.7</v>
      </c>
      <c r="Q99" s="10">
        <v>0.4</v>
      </c>
      <c r="R99" s="9">
        <f t="shared" si="5"/>
        <v>5.55</v>
      </c>
      <c r="S99" s="12">
        <v>5</v>
      </c>
      <c r="T99" s="12" t="s">
        <v>1</v>
      </c>
      <c r="U99" s="47" t="str">
        <f>IF(Tabela134567892346234[[#This Row],[ProtReact
Cys depletion
(%)]]&gt;=13.935,"S","NS")</f>
        <v>NS</v>
      </c>
      <c r="V99" s="47" t="str">
        <f>IF(Tabela134567892346234[[#This Row],[ProtReact
Mean depletion]]&gt;=9.563,"S","NS")</f>
        <v>NS</v>
      </c>
      <c r="W99" s="46" t="str">
        <f>IF(Tabela134567892346234[[#This Row],[DPRA
Cys depletion
 (%)a]]&gt;13.89,"S","NS")</f>
        <v>NS</v>
      </c>
      <c r="X99" s="47" t="str">
        <f>IF(Tabela134567892346234[[#This Row],[DPRA
Mean depletion]]&gt;6.38,"S","NS")</f>
        <v>NS</v>
      </c>
    </row>
    <row r="100" spans="3:24" s="13" customFormat="1" ht="22" customHeight="1">
      <c r="C100" s="14"/>
      <c r="D100" s="11">
        <v>94</v>
      </c>
      <c r="E100" s="17" t="s">
        <v>288</v>
      </c>
      <c r="F100" s="51" t="s">
        <v>244</v>
      </c>
      <c r="G100" s="95">
        <v>0.88</v>
      </c>
      <c r="H100" s="11" t="s">
        <v>159</v>
      </c>
      <c r="I100" s="11"/>
      <c r="J100" s="86" t="s">
        <v>202</v>
      </c>
      <c r="K100" s="10">
        <v>0</v>
      </c>
      <c r="L100" s="10">
        <v>11.03</v>
      </c>
      <c r="M100" s="10">
        <v>0</v>
      </c>
      <c r="N100" s="10">
        <v>1.764</v>
      </c>
      <c r="O100" s="9">
        <f t="shared" si="4"/>
        <v>0</v>
      </c>
      <c r="P100" s="10">
        <v>0</v>
      </c>
      <c r="Q100" s="10">
        <v>1.22018857459789</v>
      </c>
      <c r="R100" s="9">
        <f t="shared" si="5"/>
        <v>0.61009428729894499</v>
      </c>
      <c r="S100" s="12">
        <v>6</v>
      </c>
      <c r="T100" s="12" t="s">
        <v>1</v>
      </c>
      <c r="U100" s="12" t="str">
        <f>IF(Tabela134567892346234[[#This Row],[ProtReact
Cys depletion
(%)]]&gt;=13.935,"S","NS")</f>
        <v>NS</v>
      </c>
      <c r="V100" s="12" t="str">
        <f>IF(Tabela134567892346234[[#This Row],[ProtReact
Mean depletion]]&gt;=9.563,"S","NS")</f>
        <v>NS</v>
      </c>
      <c r="W100" s="47" t="str">
        <f>IF(Tabela134567892346234[[#This Row],[DPRA
Cys depletion
 (%)a]]&gt;13.89,"S","NS")</f>
        <v>NS</v>
      </c>
      <c r="X100" s="12" t="str">
        <f>IF(Tabela134567892346234[[#This Row],[DPRA
Mean depletion]]&gt;6.38,"S","NS")</f>
        <v>NS</v>
      </c>
    </row>
    <row r="101" spans="3:24" s="13" customFormat="1" ht="22" customHeight="1">
      <c r="C101" s="14"/>
      <c r="D101" s="11">
        <v>95</v>
      </c>
      <c r="E101" s="17" t="s">
        <v>67</v>
      </c>
      <c r="F101" s="51" t="s">
        <v>245</v>
      </c>
      <c r="G101" s="95">
        <v>2.42</v>
      </c>
      <c r="H101" s="11" t="s">
        <v>159</v>
      </c>
      <c r="I101" s="11"/>
      <c r="J101" s="86" t="s">
        <v>131</v>
      </c>
      <c r="K101" s="10">
        <v>4.6669999999999998</v>
      </c>
      <c r="L101" s="10">
        <v>1.667</v>
      </c>
      <c r="M101" s="10">
        <v>0</v>
      </c>
      <c r="N101" s="10">
        <v>9.3559999999999999</v>
      </c>
      <c r="O101" s="9">
        <f t="shared" si="4"/>
        <v>2.3334999999999999</v>
      </c>
      <c r="P101" s="10">
        <v>0.7565337001375485</v>
      </c>
      <c r="Q101" s="10">
        <v>0</v>
      </c>
      <c r="R101" s="9">
        <f t="shared" si="5"/>
        <v>0.37826685006877425</v>
      </c>
      <c r="S101" s="12">
        <v>6</v>
      </c>
      <c r="T101" s="12" t="s">
        <v>1</v>
      </c>
      <c r="U101" s="12" t="str">
        <f>IF(Tabela134567892346234[[#This Row],[ProtReact
Cys depletion
(%)]]&gt;=13.935,"S","NS")</f>
        <v>NS</v>
      </c>
      <c r="V101" s="12" t="str">
        <f>IF(Tabela134567892346234[[#This Row],[ProtReact
Mean depletion]]&gt;=9.563,"S","NS")</f>
        <v>NS</v>
      </c>
      <c r="W101" s="47" t="str">
        <f>IF(Tabela134567892346234[[#This Row],[DPRA
Cys depletion
 (%)a]]&gt;13.89,"S","NS")</f>
        <v>NS</v>
      </c>
      <c r="X101" s="12" t="str">
        <f>IF(Tabela134567892346234[[#This Row],[DPRA
Mean depletion]]&gt;6.38,"S","NS")</f>
        <v>NS</v>
      </c>
    </row>
    <row r="102" spans="3:24" s="13" customFormat="1" ht="22" customHeight="1">
      <c r="C102" s="14"/>
      <c r="D102" s="11">
        <v>96</v>
      </c>
      <c r="E102" s="17" t="s">
        <v>100</v>
      </c>
      <c r="F102" s="51" t="s">
        <v>246</v>
      </c>
      <c r="G102" s="10">
        <v>-1.35</v>
      </c>
      <c r="H102" s="11" t="s">
        <v>159</v>
      </c>
      <c r="I102" s="11"/>
      <c r="J102" s="86" t="s">
        <v>114</v>
      </c>
      <c r="K102" s="10">
        <v>0.25</v>
      </c>
      <c r="L102" s="10">
        <v>3.0920000000000001</v>
      </c>
      <c r="M102" s="10">
        <v>0</v>
      </c>
      <c r="N102" s="10">
        <v>0</v>
      </c>
      <c r="O102" s="9">
        <f t="shared" si="4"/>
        <v>0.125</v>
      </c>
      <c r="P102" s="10">
        <v>0.4</v>
      </c>
      <c r="Q102" s="10">
        <v>1.2</v>
      </c>
      <c r="R102" s="9">
        <f t="shared" si="5"/>
        <v>0.8</v>
      </c>
      <c r="S102" s="12">
        <v>6</v>
      </c>
      <c r="T102" s="12" t="s">
        <v>1</v>
      </c>
      <c r="U102" s="12" t="str">
        <f>IF(Tabela134567892346234[[#This Row],[ProtReact
Cys depletion
(%)]]&gt;=13.935,"S","NS")</f>
        <v>NS</v>
      </c>
      <c r="V102" s="12" t="str">
        <f>IF(Tabela134567892346234[[#This Row],[ProtReact
Mean depletion]]&gt;=9.563,"S","NS")</f>
        <v>NS</v>
      </c>
      <c r="W102" s="47" t="str">
        <f>IF(Tabela134567892346234[[#This Row],[DPRA
Cys depletion
 (%)a]]&gt;13.89,"S","NS")</f>
        <v>NS</v>
      </c>
      <c r="X102" s="12" t="str">
        <f>IF(Tabela134567892346234[[#This Row],[DPRA
Mean depletion]]&gt;6.38,"S","NS")</f>
        <v>NS</v>
      </c>
    </row>
    <row r="103" spans="3:24" s="13" customFormat="1" ht="22" customHeight="1">
      <c r="C103" s="14"/>
      <c r="D103" s="11">
        <v>97</v>
      </c>
      <c r="E103" s="17" t="s">
        <v>68</v>
      </c>
      <c r="F103" s="51" t="s">
        <v>247</v>
      </c>
      <c r="G103" s="95">
        <v>-1.76</v>
      </c>
      <c r="H103" s="11" t="s">
        <v>159</v>
      </c>
      <c r="I103" s="11"/>
      <c r="J103" s="86" t="s">
        <v>127</v>
      </c>
      <c r="K103" s="10">
        <v>5</v>
      </c>
      <c r="L103" s="10">
        <v>2.0819999999999999</v>
      </c>
      <c r="M103" s="10">
        <v>14</v>
      </c>
      <c r="N103" s="10">
        <v>6.3639999999999999</v>
      </c>
      <c r="O103" s="9">
        <f t="shared" ref="O103:O112" si="6">AVERAGE(M103,K103)</f>
        <v>9.5</v>
      </c>
      <c r="P103" s="10">
        <v>0</v>
      </c>
      <c r="Q103" s="10">
        <v>2.0956123117223302</v>
      </c>
      <c r="R103" s="9">
        <f t="shared" ref="R103:R112" si="7">AVERAGE(P103,Q103)</f>
        <v>1.0478061558611651</v>
      </c>
      <c r="S103" s="12">
        <v>6</v>
      </c>
      <c r="T103" s="12" t="s">
        <v>1</v>
      </c>
      <c r="U103" s="12" t="str">
        <f>IF(Tabela134567892346234[[#This Row],[ProtReact
Cys depletion
(%)]]&gt;=13.935,"S","NS")</f>
        <v>NS</v>
      </c>
      <c r="V103" s="12" t="str">
        <f>IF(Tabela134567892346234[[#This Row],[ProtReact
Mean depletion]]&gt;=9.563,"S","NS")</f>
        <v>NS</v>
      </c>
      <c r="W103" s="47" t="str">
        <f>IF(Tabela134567892346234[[#This Row],[DPRA
Cys depletion
 (%)a]]&gt;13.89,"S","NS")</f>
        <v>NS</v>
      </c>
      <c r="X103" s="12" t="str">
        <f>IF(Tabela134567892346234[[#This Row],[DPRA
Mean depletion]]&gt;6.38,"S","NS")</f>
        <v>NS</v>
      </c>
    </row>
    <row r="104" spans="3:24" s="13" customFormat="1" ht="22" customHeight="1">
      <c r="C104" s="14"/>
      <c r="D104" s="11">
        <v>98</v>
      </c>
      <c r="E104" s="17" t="s">
        <v>69</v>
      </c>
      <c r="F104" s="51" t="s">
        <v>248</v>
      </c>
      <c r="G104" s="95">
        <v>3.9</v>
      </c>
      <c r="H104" s="86" t="s">
        <v>159</v>
      </c>
      <c r="I104" s="11"/>
      <c r="J104" s="86" t="s">
        <v>202</v>
      </c>
      <c r="K104" s="10">
        <v>5.3330000000000002</v>
      </c>
      <c r="L104" s="10">
        <v>2.3330000000000002</v>
      </c>
      <c r="M104" s="10">
        <v>0</v>
      </c>
      <c r="N104" s="10">
        <v>6.524</v>
      </c>
      <c r="O104" s="9">
        <f t="shared" si="6"/>
        <v>2.6665000000000001</v>
      </c>
      <c r="P104" s="10">
        <v>0</v>
      </c>
      <c r="Q104" s="10">
        <v>0</v>
      </c>
      <c r="R104" s="9">
        <f t="shared" si="7"/>
        <v>0</v>
      </c>
      <c r="S104" s="12">
        <v>6</v>
      </c>
      <c r="T104" s="12" t="s">
        <v>1</v>
      </c>
      <c r="U104" s="12" t="str">
        <f>IF(Tabela134567892346234[[#This Row],[ProtReact
Cys depletion
(%)]]&gt;=13.935,"S","NS")</f>
        <v>NS</v>
      </c>
      <c r="V104" s="12" t="str">
        <f>IF(Tabela134567892346234[[#This Row],[ProtReact
Mean depletion]]&gt;=9.563,"S","NS")</f>
        <v>NS</v>
      </c>
      <c r="W104" s="47" t="str">
        <f>IF(Tabela134567892346234[[#This Row],[DPRA
Cys depletion
 (%)a]]&gt;13.89,"S","NS")</f>
        <v>NS</v>
      </c>
      <c r="X104" s="12" t="str">
        <f>IF(Tabela134567892346234[[#This Row],[DPRA
Mean depletion]]&gt;6.38,"S","NS")</f>
        <v>NS</v>
      </c>
    </row>
    <row r="105" spans="3:24" s="13" customFormat="1" ht="22" customHeight="1">
      <c r="C105" s="14"/>
      <c r="D105" s="11">
        <v>99</v>
      </c>
      <c r="E105" s="17" t="s">
        <v>101</v>
      </c>
      <c r="F105" s="51" t="s">
        <v>249</v>
      </c>
      <c r="G105" s="49">
        <v>-0.72</v>
      </c>
      <c r="H105" s="11" t="s">
        <v>159</v>
      </c>
      <c r="I105" s="11"/>
      <c r="J105" s="86" t="s">
        <v>202</v>
      </c>
      <c r="K105" s="10">
        <v>0.15790000000000001</v>
      </c>
      <c r="L105" s="10">
        <v>1.5189999999999999</v>
      </c>
      <c r="M105" s="10">
        <v>0</v>
      </c>
      <c r="N105" s="10">
        <v>5.5880000000000001</v>
      </c>
      <c r="O105" s="9">
        <f t="shared" si="6"/>
        <v>7.8950000000000006E-2</v>
      </c>
      <c r="P105" s="10">
        <v>0</v>
      </c>
      <c r="Q105" s="10">
        <v>0.83194675540765495</v>
      </c>
      <c r="R105" s="9">
        <f t="shared" si="7"/>
        <v>0.41597337770382747</v>
      </c>
      <c r="S105" s="12">
        <v>6</v>
      </c>
      <c r="T105" s="12" t="s">
        <v>1</v>
      </c>
      <c r="U105" s="12" t="str">
        <f>IF(Tabela134567892346234[[#This Row],[ProtReact
Cys depletion
(%)]]&gt;=13.935,"S","NS")</f>
        <v>NS</v>
      </c>
      <c r="V105" s="12" t="str">
        <f>IF(Tabela134567892346234[[#This Row],[ProtReact
Mean depletion]]&gt;=9.563,"S","NS")</f>
        <v>NS</v>
      </c>
      <c r="W105" s="47" t="str">
        <f>IF(Tabela134567892346234[[#This Row],[DPRA
Cys depletion
 (%)a]]&gt;13.89,"S","NS")</f>
        <v>NS</v>
      </c>
      <c r="X105" s="12" t="str">
        <f>IF(Tabela134567892346234[[#This Row],[DPRA
Mean depletion]]&gt;6.38,"S","NS")</f>
        <v>NS</v>
      </c>
    </row>
    <row r="106" spans="3:24" s="13" customFormat="1" ht="22" customHeight="1">
      <c r="C106" s="14"/>
      <c r="D106" s="11">
        <v>100</v>
      </c>
      <c r="E106" s="17" t="s">
        <v>70</v>
      </c>
      <c r="F106" s="51" t="s">
        <v>250</v>
      </c>
      <c r="G106" s="49">
        <v>2.2599999999999998</v>
      </c>
      <c r="H106" s="11" t="s">
        <v>159</v>
      </c>
      <c r="I106" s="11"/>
      <c r="J106" s="86" t="s">
        <v>117</v>
      </c>
      <c r="K106" s="10">
        <v>0.75</v>
      </c>
      <c r="L106" s="10">
        <v>2.496</v>
      </c>
      <c r="M106" s="10">
        <v>5</v>
      </c>
      <c r="N106" s="10">
        <v>8.1989999999999998</v>
      </c>
      <c r="O106" s="9">
        <f t="shared" si="6"/>
        <v>2.875</v>
      </c>
      <c r="P106" s="10">
        <v>3.5</v>
      </c>
      <c r="Q106" s="10">
        <v>21.1</v>
      </c>
      <c r="R106" s="9">
        <f t="shared" si="7"/>
        <v>12.3</v>
      </c>
      <c r="S106" s="12">
        <v>6</v>
      </c>
      <c r="T106" s="12" t="s">
        <v>1</v>
      </c>
      <c r="U106" s="12" t="str">
        <f>IF(Tabela134567892346234[[#This Row],[ProtReact
Cys depletion
(%)]]&gt;=13.935,"S","NS")</f>
        <v>NS</v>
      </c>
      <c r="V106" s="12" t="str">
        <f>IF(Tabela134567892346234[[#This Row],[ProtReact
Mean depletion]]&gt;=9.563,"S","NS")</f>
        <v>NS</v>
      </c>
      <c r="W106" s="47" t="str">
        <f>IF(Tabela134567892346234[[#This Row],[DPRA
Cys depletion
 (%)a]]&gt;13.89,"S","NS")</f>
        <v>NS</v>
      </c>
      <c r="X106" s="12" t="str">
        <f>IF(Tabela134567892346234[[#This Row],[DPRA
Mean depletion]]&gt;6.38,"S","NS")</f>
        <v>S</v>
      </c>
    </row>
    <row r="107" spans="3:24" s="13" customFormat="1" ht="22" customHeight="1">
      <c r="C107" s="14"/>
      <c r="D107" s="11">
        <v>101</v>
      </c>
      <c r="E107" s="17" t="s">
        <v>71</v>
      </c>
      <c r="F107" s="51" t="s">
        <v>251</v>
      </c>
      <c r="G107" s="95">
        <v>1.6</v>
      </c>
      <c r="H107" s="11" t="s">
        <v>159</v>
      </c>
      <c r="I107" s="11"/>
      <c r="J107" s="86" t="s">
        <v>226</v>
      </c>
      <c r="K107" s="10">
        <v>0</v>
      </c>
      <c r="L107" s="10">
        <v>3.0920000000000001</v>
      </c>
      <c r="M107" s="10">
        <v>16.25</v>
      </c>
      <c r="N107" s="10">
        <v>3.121</v>
      </c>
      <c r="O107" s="9">
        <f t="shared" si="6"/>
        <v>8.125</v>
      </c>
      <c r="P107" s="10">
        <v>0</v>
      </c>
      <c r="Q107" s="10">
        <v>0</v>
      </c>
      <c r="R107" s="9">
        <f t="shared" si="7"/>
        <v>0</v>
      </c>
      <c r="S107" s="12">
        <v>6</v>
      </c>
      <c r="T107" s="12" t="s">
        <v>1</v>
      </c>
      <c r="U107" s="12" t="str">
        <f>IF(Tabela134567892346234[[#This Row],[ProtReact
Cys depletion
(%)]]&gt;=13.935,"S","NS")</f>
        <v>NS</v>
      </c>
      <c r="V107" s="12" t="str">
        <f>IF(Tabela134567892346234[[#This Row],[ProtReact
Mean depletion]]&gt;=9.563,"S","NS")</f>
        <v>NS</v>
      </c>
      <c r="W107" s="47" t="str">
        <f>IF(Tabela134567892346234[[#This Row],[DPRA
Cys depletion
 (%)a]]&gt;13.89,"S","NS")</f>
        <v>NS</v>
      </c>
      <c r="X107" s="12" t="str">
        <f>IF(Tabela134567892346234[[#This Row],[DPRA
Mean depletion]]&gt;6.38,"S","NS")</f>
        <v>NS</v>
      </c>
    </row>
    <row r="108" spans="3:24" s="13" customFormat="1" ht="22" customHeight="1">
      <c r="C108" s="14"/>
      <c r="D108" s="11">
        <v>102</v>
      </c>
      <c r="E108" s="122" t="s">
        <v>293</v>
      </c>
      <c r="F108" s="51" t="s">
        <v>252</v>
      </c>
      <c r="G108" s="49">
        <v>6.91</v>
      </c>
      <c r="H108" s="11" t="s">
        <v>159</v>
      </c>
      <c r="I108" s="11"/>
      <c r="J108" s="81" t="s">
        <v>127</v>
      </c>
      <c r="K108" s="10">
        <v>0</v>
      </c>
      <c r="L108" s="10">
        <v>3.97</v>
      </c>
      <c r="M108" s="10">
        <v>85</v>
      </c>
      <c r="N108" s="10">
        <v>1.3</v>
      </c>
      <c r="O108" s="9">
        <f t="shared" si="6"/>
        <v>42.5</v>
      </c>
      <c r="P108" s="10">
        <v>0</v>
      </c>
      <c r="Q108" s="10">
        <v>7.1</v>
      </c>
      <c r="R108" s="9">
        <f t="shared" si="7"/>
        <v>3.55</v>
      </c>
      <c r="S108" s="12">
        <v>6</v>
      </c>
      <c r="T108" s="12" t="s">
        <v>1</v>
      </c>
      <c r="U108" s="12" t="str">
        <f>IF(Tabela134567892346234[[#This Row],[ProtReact
Cys depletion
(%)]]&gt;=13.935,"S","NS")</f>
        <v>NS</v>
      </c>
      <c r="V108" s="12" t="str">
        <f>IF(Tabela134567892346234[[#This Row],[ProtReact
Mean depletion]]&gt;=9.563,"S","NS")</f>
        <v>S</v>
      </c>
      <c r="W108" s="47" t="str">
        <f>IF(Tabela134567892346234[[#This Row],[DPRA
Cys depletion
 (%)a]]&gt;13.89,"S","NS")</f>
        <v>NS</v>
      </c>
      <c r="X108" s="12" t="str">
        <f>IF(Tabela134567892346234[[#This Row],[DPRA
Mean depletion]]&gt;6.38,"S","NS")</f>
        <v>NS</v>
      </c>
    </row>
    <row r="109" spans="3:24" s="13" customFormat="1" ht="22" customHeight="1">
      <c r="C109" s="14"/>
      <c r="D109" s="11">
        <v>103</v>
      </c>
      <c r="E109" s="17" t="s">
        <v>72</v>
      </c>
      <c r="F109" s="51" t="s">
        <v>253</v>
      </c>
      <c r="G109" s="49">
        <v>3.16</v>
      </c>
      <c r="H109" s="11" t="s">
        <v>159</v>
      </c>
      <c r="I109" s="11"/>
      <c r="J109" s="81" t="s">
        <v>114</v>
      </c>
      <c r="K109" s="10">
        <v>0.75</v>
      </c>
      <c r="L109" s="10">
        <v>3.5680000000000001</v>
      </c>
      <c r="M109" s="10">
        <v>0</v>
      </c>
      <c r="N109" s="10">
        <v>3.6059999999999999</v>
      </c>
      <c r="O109" s="9">
        <f t="shared" si="6"/>
        <v>0.375</v>
      </c>
      <c r="P109" s="10">
        <v>9.6999999999999993</v>
      </c>
      <c r="Q109" s="10">
        <v>0</v>
      </c>
      <c r="R109" s="9">
        <f t="shared" si="7"/>
        <v>4.8499999999999996</v>
      </c>
      <c r="S109" s="12">
        <v>6</v>
      </c>
      <c r="T109" s="12" t="s">
        <v>1</v>
      </c>
      <c r="U109" s="12" t="str">
        <f>IF(Tabela134567892346234[[#This Row],[ProtReact
Cys depletion
(%)]]&gt;=13.935,"S","NS")</f>
        <v>NS</v>
      </c>
      <c r="V109" s="12" t="str">
        <f>IF(Tabela134567892346234[[#This Row],[ProtReact
Mean depletion]]&gt;=9.563,"S","NS")</f>
        <v>NS</v>
      </c>
      <c r="W109" s="47" t="str">
        <f>IF(Tabela134567892346234[[#This Row],[DPRA
Cys depletion
 (%)a]]&gt;13.89,"S","NS")</f>
        <v>NS</v>
      </c>
      <c r="X109" s="12" t="str">
        <f>IF(Tabela134567892346234[[#This Row],[DPRA
Mean depletion]]&gt;6.38,"S","NS")</f>
        <v>NS</v>
      </c>
    </row>
    <row r="110" spans="3:24" s="13" customFormat="1" ht="22" customHeight="1">
      <c r="C110" s="14"/>
      <c r="D110" s="11">
        <v>104</v>
      </c>
      <c r="E110" s="18" t="s">
        <v>93</v>
      </c>
      <c r="F110" s="51" t="s">
        <v>254</v>
      </c>
      <c r="G110" s="94">
        <v>1.46</v>
      </c>
      <c r="H110" s="11" t="s">
        <v>159</v>
      </c>
      <c r="I110" s="11"/>
      <c r="J110" s="81" t="s">
        <v>117</v>
      </c>
      <c r="K110" s="11">
        <v>13.7</v>
      </c>
      <c r="L110" s="11">
        <v>1.5</v>
      </c>
      <c r="M110" s="10">
        <v>9.6669999999999998</v>
      </c>
      <c r="N110" s="10">
        <v>1.4530000000000001</v>
      </c>
      <c r="O110" s="9">
        <f t="shared" si="6"/>
        <v>11.683499999999999</v>
      </c>
      <c r="P110" s="11">
        <v>15.4</v>
      </c>
      <c r="Q110" s="10">
        <v>0</v>
      </c>
      <c r="R110" s="9">
        <f t="shared" si="7"/>
        <v>7.7</v>
      </c>
      <c r="S110" s="12">
        <v>6</v>
      </c>
      <c r="T110" s="12" t="s">
        <v>1</v>
      </c>
      <c r="U110" s="47" t="str">
        <f>IF(Tabela134567892346234[[#This Row],[ProtReact
Cys depletion
(%)]]&gt;=13.935,"S","NS")</f>
        <v>NS</v>
      </c>
      <c r="V110" s="47" t="str">
        <f>IF(Tabela134567892346234[[#This Row],[ProtReact
Mean depletion]]&gt;=9.563,"S","NS")</f>
        <v>S</v>
      </c>
      <c r="W110" s="46" t="str">
        <f>IF(Tabela134567892346234[[#This Row],[DPRA
Cys depletion
 (%)a]]&gt;13.89,"S","NS")</f>
        <v>S</v>
      </c>
      <c r="X110" s="47" t="str">
        <f>IF(Tabela134567892346234[[#This Row],[DPRA
Mean depletion]]&gt;6.38,"S","NS")</f>
        <v>S</v>
      </c>
    </row>
    <row r="111" spans="3:24" s="13" customFormat="1" ht="22" customHeight="1">
      <c r="C111" s="14"/>
      <c r="D111" s="11">
        <v>105</v>
      </c>
      <c r="E111" s="18" t="s">
        <v>94</v>
      </c>
      <c r="F111" s="51" t="s">
        <v>255</v>
      </c>
      <c r="G111" s="94">
        <v>6.15</v>
      </c>
      <c r="H111" s="11" t="s">
        <v>159</v>
      </c>
      <c r="I111" s="11"/>
      <c r="J111" s="86" t="s">
        <v>226</v>
      </c>
      <c r="K111" s="11">
        <v>18.5</v>
      </c>
      <c r="L111" s="11">
        <v>1.3</v>
      </c>
      <c r="M111" s="10">
        <v>0</v>
      </c>
      <c r="N111" s="10">
        <v>13</v>
      </c>
      <c r="O111" s="9">
        <f t="shared" si="6"/>
        <v>9.25</v>
      </c>
      <c r="P111" s="11">
        <v>49.1</v>
      </c>
      <c r="Q111" s="10">
        <v>12.9</v>
      </c>
      <c r="R111" s="9">
        <f t="shared" si="7"/>
        <v>31</v>
      </c>
      <c r="S111" s="12">
        <v>6</v>
      </c>
      <c r="T111" s="12" t="s">
        <v>1</v>
      </c>
      <c r="U111" s="47" t="str">
        <f>IF(Tabela134567892346234[[#This Row],[ProtReact
Cys depletion
(%)]]&gt;=13.935,"S","NS")</f>
        <v>S</v>
      </c>
      <c r="V111" s="47" t="str">
        <f>IF(Tabela134567892346234[[#This Row],[ProtReact
Mean depletion]]&gt;=9.563,"S","NS")</f>
        <v>NS</v>
      </c>
      <c r="W111" s="46" t="str">
        <f>IF(Tabela134567892346234[[#This Row],[DPRA
Cys depletion
 (%)a]]&gt;13.89,"S","NS")</f>
        <v>S</v>
      </c>
      <c r="X111" s="47" t="str">
        <f>IF(Tabela134567892346234[[#This Row],[DPRA
Mean depletion]]&gt;6.38,"S","NS")</f>
        <v>S</v>
      </c>
    </row>
    <row r="112" spans="3:24" s="13" customFormat="1" ht="22" customHeight="1">
      <c r="C112" s="14"/>
      <c r="D112" s="11">
        <v>106</v>
      </c>
      <c r="E112" s="18" t="s">
        <v>92</v>
      </c>
      <c r="F112" s="51" t="s">
        <v>256</v>
      </c>
      <c r="G112" s="94">
        <v>3.05</v>
      </c>
      <c r="H112" s="11" t="s">
        <v>159</v>
      </c>
      <c r="I112" s="11"/>
      <c r="J112" s="86" t="s">
        <v>226</v>
      </c>
      <c r="K112" s="11">
        <v>13</v>
      </c>
      <c r="L112" s="11">
        <v>1.2</v>
      </c>
      <c r="M112" s="10">
        <v>22.67</v>
      </c>
      <c r="N112" s="10">
        <v>2.1859999999999999</v>
      </c>
      <c r="O112" s="9">
        <f t="shared" si="6"/>
        <v>17.835000000000001</v>
      </c>
      <c r="P112" s="11">
        <v>0</v>
      </c>
      <c r="Q112" s="10">
        <v>0.91683038637852099</v>
      </c>
      <c r="R112" s="9">
        <f t="shared" si="7"/>
        <v>0.45841519318926049</v>
      </c>
      <c r="S112" s="12">
        <v>6</v>
      </c>
      <c r="T112" s="12" t="s">
        <v>1</v>
      </c>
      <c r="U112" s="47" t="str">
        <f>IF(Tabela134567892346234[[#This Row],[ProtReact
Cys depletion
(%)]]&gt;=13.935,"S","NS")</f>
        <v>NS</v>
      </c>
      <c r="V112" s="47" t="str">
        <f>IF(Tabela134567892346234[[#This Row],[ProtReact
Mean depletion]]&gt;=9.563,"S","NS")</f>
        <v>S</v>
      </c>
      <c r="W112" s="46" t="str">
        <f>IF(Tabela134567892346234[[#This Row],[DPRA
Cys depletion
 (%)a]]&gt;13.89,"S","NS")</f>
        <v>NS</v>
      </c>
      <c r="X112" s="47" t="str">
        <f>IF(Tabela134567892346234[[#This Row],[DPRA
Mean depletion]]&gt;6.38,"S","NS")</f>
        <v>NS</v>
      </c>
    </row>
    <row r="113" spans="3:26" s="13" customFormat="1" ht="16" customHeight="1">
      <c r="C113" s="14"/>
      <c r="D113" s="27"/>
      <c r="E113" s="26"/>
      <c r="F113" s="85"/>
      <c r="G113" s="85"/>
      <c r="H113" s="27"/>
      <c r="I113" s="27"/>
      <c r="J113" s="92"/>
      <c r="K113" s="27"/>
      <c r="L113" s="27"/>
      <c r="M113" s="56"/>
      <c r="N113" s="56"/>
      <c r="O113" s="28"/>
      <c r="P113" s="27"/>
      <c r="Q113" s="56"/>
      <c r="R113" s="28"/>
      <c r="S113" s="29"/>
      <c r="T113" s="29"/>
      <c r="U113" s="57"/>
      <c r="V113" s="57"/>
      <c r="W113" s="19"/>
      <c r="X113" s="57"/>
    </row>
    <row r="114" spans="3:26" ht="16" customHeight="1">
      <c r="E114" s="112" t="s">
        <v>274</v>
      </c>
      <c r="M114" s="3"/>
      <c r="N114" s="3"/>
      <c r="O114" s="3"/>
      <c r="Q114" s="3"/>
      <c r="R114" s="3"/>
      <c r="S114" s="3"/>
      <c r="T114" s="7"/>
      <c r="U114" s="7"/>
      <c r="V114" s="7"/>
      <c r="W114" s="7"/>
      <c r="X114" s="7"/>
    </row>
    <row r="115" spans="3:26" ht="16" customHeight="1">
      <c r="E115" s="112" t="s">
        <v>275</v>
      </c>
      <c r="M115" s="3"/>
      <c r="N115" s="3"/>
      <c r="O115" s="3"/>
      <c r="Q115" s="3"/>
      <c r="R115" s="3"/>
      <c r="S115" s="3"/>
      <c r="T115" s="7"/>
      <c r="U115" s="7"/>
      <c r="V115" s="7"/>
      <c r="W115" s="7"/>
      <c r="X115" s="7"/>
    </row>
    <row r="116" spans="3:26" ht="16" customHeight="1">
      <c r="E116" s="116" t="s">
        <v>294</v>
      </c>
      <c r="M116" s="3"/>
      <c r="N116" s="3"/>
      <c r="O116" s="3"/>
      <c r="Q116" s="3"/>
      <c r="R116" s="3"/>
      <c r="S116" s="3"/>
      <c r="T116" s="7"/>
      <c r="U116" s="7"/>
      <c r="V116" s="7"/>
      <c r="W116" s="7"/>
      <c r="X116" s="7"/>
    </row>
    <row r="117" spans="3:26" ht="16" customHeight="1">
      <c r="E117" s="112" t="s">
        <v>286</v>
      </c>
      <c r="M117" s="3"/>
      <c r="N117" s="3"/>
      <c r="O117" s="3"/>
      <c r="Q117" s="3"/>
      <c r="R117" s="3"/>
      <c r="S117" s="3"/>
      <c r="T117" s="7"/>
      <c r="U117" s="7"/>
      <c r="V117" s="7"/>
      <c r="W117" s="7"/>
      <c r="X117" s="7"/>
    </row>
    <row r="118" spans="3:26" ht="16" customHeight="1">
      <c r="E118" s="112" t="s">
        <v>281</v>
      </c>
      <c r="M118" s="3"/>
      <c r="N118" s="3"/>
      <c r="O118" s="3"/>
      <c r="Q118" s="3"/>
      <c r="R118" s="3"/>
      <c r="S118" s="3"/>
      <c r="T118" s="7"/>
      <c r="U118" s="7"/>
      <c r="V118" s="7"/>
      <c r="W118" s="7"/>
      <c r="X118" s="7"/>
    </row>
    <row r="119" spans="3:26" ht="16" customHeight="1" thickBot="1">
      <c r="E119" s="112"/>
      <c r="M119" s="3"/>
      <c r="N119" s="3"/>
      <c r="O119" s="3"/>
      <c r="Q119" s="3"/>
      <c r="R119" s="3"/>
      <c r="S119" s="3"/>
      <c r="T119" s="7"/>
      <c r="U119" s="7"/>
      <c r="V119" s="7"/>
      <c r="W119" s="7"/>
      <c r="X119" s="7"/>
    </row>
    <row r="120" spans="3:26" ht="72" customHeight="1">
      <c r="M120" s="3"/>
      <c r="N120" s="3"/>
      <c r="O120" s="3"/>
      <c r="Q120" s="3"/>
      <c r="R120" s="3"/>
      <c r="S120" s="3"/>
      <c r="T120" s="7"/>
      <c r="U120" s="58" t="str">
        <f>Tabela134567892346234[[#Headers],[ProtReact
Cys depletion ≥13.935%]]</f>
        <v>ProtReact
Cys depletion ≥13.935%</v>
      </c>
      <c r="V120" s="58" t="str">
        <f>Tabela134567892346234[[#Headers],[ProtReact
Mean depletion ≥9.563%]]</f>
        <v>ProtReact
Mean depletion ≥9.563%</v>
      </c>
      <c r="W120" s="58" t="str">
        <f>Tabela134567892346234[[#Headers],[DPRA
Cys depletion &gt;13.89%
]]</f>
        <v xml:space="preserve">DPRA
Cys depletion &gt;13.89%
</v>
      </c>
      <c r="X120" s="58" t="str">
        <f>Tabela134567892346234[[#Headers],[DPRA
Mean depletion 
&gt; 6.38%]]</f>
        <v>DPRA
Mean depletion 
&gt; 6.38%</v>
      </c>
    </row>
    <row r="121" spans="3:26" ht="16" customHeight="1">
      <c r="I121" s="106"/>
      <c r="M121" s="3"/>
      <c r="N121" s="3"/>
      <c r="O121" s="3"/>
      <c r="Q121" s="3"/>
      <c r="R121" s="3"/>
      <c r="S121" s="59" t="s">
        <v>257</v>
      </c>
      <c r="T121" s="60"/>
      <c r="U121" s="70">
        <f t="shared" ref="U121:X121" si="8">COUNTIF(U7:U77,"NS")</f>
        <v>22</v>
      </c>
      <c r="V121" s="70">
        <f t="shared" si="8"/>
        <v>22</v>
      </c>
      <c r="W121" s="61">
        <f t="shared" si="8"/>
        <v>23</v>
      </c>
      <c r="X121" s="61">
        <f t="shared" si="8"/>
        <v>19</v>
      </c>
    </row>
    <row r="122" spans="3:26" ht="16" customHeight="1">
      <c r="I122" s="107"/>
      <c r="S122" s="62" t="s">
        <v>258</v>
      </c>
      <c r="T122" s="62"/>
      <c r="U122" s="70">
        <f t="shared" ref="U122:X122" si="9">COUNTIF(U78:U112,"S")</f>
        <v>5</v>
      </c>
      <c r="V122" s="70">
        <f t="shared" si="9"/>
        <v>7</v>
      </c>
      <c r="W122" s="61">
        <f t="shared" si="9"/>
        <v>6</v>
      </c>
      <c r="X122" s="61">
        <f t="shared" si="9"/>
        <v>9</v>
      </c>
    </row>
    <row r="123" spans="3:26" ht="16" customHeight="1">
      <c r="I123" s="7"/>
      <c r="S123" s="7" t="s">
        <v>259</v>
      </c>
      <c r="U123" s="70">
        <f t="shared" ref="U123:X123" si="10">COUNTIF(U7:U77,"S")</f>
        <v>49</v>
      </c>
      <c r="V123" s="70">
        <f t="shared" si="10"/>
        <v>49</v>
      </c>
      <c r="W123" s="61">
        <f t="shared" si="10"/>
        <v>48</v>
      </c>
      <c r="X123" s="61">
        <f t="shared" si="10"/>
        <v>52</v>
      </c>
    </row>
    <row r="124" spans="3:26" ht="16" customHeight="1">
      <c r="I124" s="7"/>
      <c r="S124" s="7" t="s">
        <v>260</v>
      </c>
      <c r="U124" s="70">
        <f t="shared" ref="U124:X124" si="11">COUNTIF(U78:U112,"NS")</f>
        <v>30</v>
      </c>
      <c r="V124" s="70">
        <f t="shared" si="11"/>
        <v>28</v>
      </c>
      <c r="W124" s="61">
        <f t="shared" si="11"/>
        <v>29</v>
      </c>
      <c r="X124" s="61">
        <f t="shared" si="11"/>
        <v>26</v>
      </c>
    </row>
    <row r="125" spans="3:26" ht="16" customHeight="1">
      <c r="I125" s="63"/>
      <c r="S125" s="63" t="s">
        <v>261</v>
      </c>
      <c r="T125" s="64"/>
      <c r="U125" s="70">
        <f t="shared" ref="U125:X125" si="12">SUM(U121:U124)</f>
        <v>106</v>
      </c>
      <c r="V125" s="70">
        <f t="shared" si="12"/>
        <v>106</v>
      </c>
      <c r="W125" s="61">
        <f t="shared" si="12"/>
        <v>106</v>
      </c>
      <c r="X125" s="61">
        <f t="shared" si="12"/>
        <v>106</v>
      </c>
    </row>
    <row r="126" spans="3:26" ht="16" customHeight="1">
      <c r="I126" s="4"/>
      <c r="U126" s="71"/>
      <c r="V126" s="71"/>
    </row>
    <row r="127" spans="3:26" ht="16" customHeight="1">
      <c r="I127" s="64"/>
      <c r="S127" s="64" t="s">
        <v>262</v>
      </c>
      <c r="T127" s="65"/>
      <c r="U127" s="108">
        <f t="shared" ref="U127:X127" si="13">SUM(U123:U124)/U125</f>
        <v>0.74528301886792447</v>
      </c>
      <c r="V127" s="72">
        <f t="shared" si="13"/>
        <v>0.72641509433962259</v>
      </c>
      <c r="W127" s="66">
        <f t="shared" si="13"/>
        <v>0.72641509433962259</v>
      </c>
      <c r="X127" s="66">
        <f t="shared" si="13"/>
        <v>0.73584905660377353</v>
      </c>
      <c r="Z127" s="67" t="s">
        <v>263</v>
      </c>
    </row>
    <row r="128" spans="3:26" ht="16" customHeight="1">
      <c r="I128" s="64"/>
      <c r="S128" s="64" t="s">
        <v>264</v>
      </c>
      <c r="U128" s="109">
        <f t="shared" ref="U128:X128" si="14">AVERAGE(U129:U130)</f>
        <v>0.77364185110663986</v>
      </c>
      <c r="V128" s="73">
        <f t="shared" si="14"/>
        <v>0.74507042253521127</v>
      </c>
      <c r="W128" s="68">
        <f t="shared" si="14"/>
        <v>0.75231388329979887</v>
      </c>
      <c r="X128" s="68">
        <f t="shared" si="14"/>
        <v>0.73762575452716295</v>
      </c>
      <c r="Z128" s="67" t="s">
        <v>270</v>
      </c>
    </row>
    <row r="129" spans="2:26" ht="16" customHeight="1">
      <c r="I129" s="64"/>
      <c r="S129" s="64" t="s">
        <v>265</v>
      </c>
      <c r="U129" s="74">
        <f>U123/(U123+U121)</f>
        <v>0.6901408450704225</v>
      </c>
      <c r="V129" s="74">
        <f t="shared" ref="U129:X130" si="15">V123/(V123+V121)</f>
        <v>0.6901408450704225</v>
      </c>
      <c r="W129" s="69">
        <f t="shared" si="15"/>
        <v>0.676056338028169</v>
      </c>
      <c r="X129" s="111">
        <f t="shared" si="15"/>
        <v>0.73239436619718312</v>
      </c>
      <c r="Z129" s="67" t="s">
        <v>266</v>
      </c>
    </row>
    <row r="130" spans="2:26" ht="16" customHeight="1">
      <c r="I130" s="63"/>
      <c r="S130" s="63" t="s">
        <v>267</v>
      </c>
      <c r="U130" s="110">
        <f t="shared" si="15"/>
        <v>0.8571428571428571</v>
      </c>
      <c r="V130" s="74">
        <f t="shared" si="15"/>
        <v>0.8</v>
      </c>
      <c r="W130" s="69">
        <f t="shared" si="15"/>
        <v>0.82857142857142863</v>
      </c>
      <c r="X130" s="69">
        <f t="shared" si="15"/>
        <v>0.74285714285714288</v>
      </c>
      <c r="Z130" s="67" t="s">
        <v>268</v>
      </c>
    </row>
    <row r="134" spans="2:26" ht="16" customHeight="1">
      <c r="B134"/>
    </row>
    <row r="135" spans="2:26" ht="16" customHeight="1">
      <c r="B135"/>
    </row>
    <row r="136" spans="2:26" ht="16" customHeight="1">
      <c r="B136"/>
    </row>
    <row r="137" spans="2:26" ht="16" customHeight="1">
      <c r="B137"/>
      <c r="I137" s="75"/>
      <c r="J137" s="75"/>
      <c r="K137" s="76"/>
      <c r="L137" s="75"/>
      <c r="M137" s="77"/>
      <c r="N137" s="77"/>
      <c r="O137" s="77"/>
      <c r="P137" s="78"/>
      <c r="Q137" s="77"/>
      <c r="R137" s="77"/>
      <c r="S137" s="77"/>
      <c r="T137" s="79"/>
    </row>
    <row r="138" spans="2:26" ht="16" customHeight="1">
      <c r="I138" s="75"/>
      <c r="J138" s="75"/>
      <c r="K138" s="76"/>
      <c r="L138" s="75"/>
      <c r="M138" s="77"/>
      <c r="N138" s="77"/>
      <c r="O138" s="77"/>
      <c r="P138" s="78"/>
      <c r="Q138" s="77"/>
      <c r="R138" s="77"/>
      <c r="S138" s="77"/>
      <c r="T138" s="79"/>
    </row>
    <row r="139" spans="2:26" ht="16" customHeight="1">
      <c r="I139" s="75"/>
      <c r="J139" s="75"/>
      <c r="K139" s="76"/>
      <c r="L139" s="75"/>
      <c r="M139" s="77"/>
      <c r="N139" s="77"/>
      <c r="O139" s="77"/>
      <c r="P139" s="78"/>
      <c r="Q139" s="77"/>
      <c r="R139" s="77"/>
      <c r="S139" s="77"/>
      <c r="T139" s="79"/>
    </row>
    <row r="140" spans="2:26" ht="16" customHeight="1">
      <c r="I140" s="75"/>
      <c r="J140" s="75"/>
      <c r="K140" s="77"/>
      <c r="L140" s="75"/>
      <c r="M140" s="77"/>
      <c r="N140" s="77"/>
      <c r="O140" s="77"/>
      <c r="P140" s="78"/>
      <c r="Q140" s="77"/>
      <c r="R140" s="77"/>
      <c r="S140" s="77"/>
    </row>
    <row r="141" spans="2:26" ht="16" customHeight="1">
      <c r="I141" s="75"/>
    </row>
  </sheetData>
  <mergeCells count="3">
    <mergeCell ref="K5:O5"/>
    <mergeCell ref="P5:R5"/>
    <mergeCell ref="U5:X5"/>
  </mergeCells>
  <conditionalFormatting sqref="W78:X112 U113:X113">
    <cfRule type="cellIs" dxfId="29" priority="7" operator="equal">
      <formula>"S"</formula>
    </cfRule>
  </conditionalFormatting>
  <conditionalFormatting sqref="W7:X77">
    <cfRule type="cellIs" dxfId="28" priority="8" operator="equal">
      <formula>"NS"</formula>
    </cfRule>
  </conditionalFormatting>
  <conditionalFormatting sqref="U78:U112">
    <cfRule type="cellIs" dxfId="27" priority="5" operator="equal">
      <formula>"S"</formula>
    </cfRule>
  </conditionalFormatting>
  <conditionalFormatting sqref="U7:U77">
    <cfRule type="cellIs" dxfId="26" priority="6" operator="equal">
      <formula>"NS"</formula>
    </cfRule>
  </conditionalFormatting>
  <conditionalFormatting sqref="V78:V112">
    <cfRule type="cellIs" dxfId="25" priority="3" operator="equal">
      <formula>"S"</formula>
    </cfRule>
  </conditionalFormatting>
  <conditionalFormatting sqref="V7:V77">
    <cfRule type="cellIs" dxfId="24" priority="4" operator="equal">
      <formula>"NS"</formula>
    </cfRule>
  </conditionalFormatting>
  <pageMargins left="0.7" right="0.7" top="0.75" bottom="0.75" header="0.3" footer="0.3"/>
  <pageSetup paperSize="9" scale="25" fitToHeight="2" orientation="portrait" horizontalDpi="0" verticalDpi="0"/>
  <ignoredErrors>
    <ignoredError sqref="F33" twoDigitTextYear="1"/>
  </ignoredErrors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59ACD0FFBED7748B95F372ACE2DC09B" ma:contentTypeVersion="10" ma:contentTypeDescription="Criar um novo documento." ma:contentTypeScope="" ma:versionID="750dd70ebc9e4d48e29c16b831e5fb55">
  <xsd:schema xmlns:xsd="http://www.w3.org/2001/XMLSchema" xmlns:xs="http://www.w3.org/2001/XMLSchema" xmlns:p="http://schemas.microsoft.com/office/2006/metadata/properties" xmlns:ns3="0699ed22-7eb9-4552-b9d5-0c2185e84975" targetNamespace="http://schemas.microsoft.com/office/2006/metadata/properties" ma:root="true" ma:fieldsID="cef9f952d7cca2f6b5372752d2ff4219" ns3:_="">
    <xsd:import namespace="0699ed22-7eb9-4552-b9d5-0c2185e849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99ed22-7eb9-4552-b9d5-0c2185e849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32F3937-151A-422E-A039-1351CFCE92D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FA6728E-D54D-4E96-A6D4-0B41B4BAEB7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42675FF-6EE4-497C-83C6-3E8119CA22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99ed22-7eb9-4552-b9d5-0c2185e849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</cp:lastModifiedBy>
  <cp:lastPrinted>2020-11-23T13:51:48Z</cp:lastPrinted>
  <dcterms:created xsi:type="dcterms:W3CDTF">2020-09-14T21:10:04Z</dcterms:created>
  <dcterms:modified xsi:type="dcterms:W3CDTF">2023-07-07T14:0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9ACD0FFBED7748B95F372ACE2DC09B</vt:lpwstr>
  </property>
</Properties>
</file>